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73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BRIN - work\2023-WORO DKK-KERENTANAN KALIMANTAN\"/>
    </mc:Choice>
  </mc:AlternateContent>
  <xr:revisionPtr revIDLastSave="0" documentId="13_ncr:1_{E437D934-971C-4E34-9A2E-48E3C2BB9BFC}" xr6:coauthVersionLast="47" xr6:coauthVersionMax="47" xr10:uidLastSave="{00000000-0000-0000-0000-000000000000}"/>
  <bookViews>
    <workbookView xWindow="20" yWindow="20" windowWidth="19180" windowHeight="10060" tabRatio="735" firstSheet="1" activeTab="4" xr2:uid="{00000000-000D-0000-FFFF-FFFF00000000}"/>
  </bookViews>
  <sheets>
    <sheet name="water-critically index" sheetId="14" r:id="rId1"/>
    <sheet name="water-availability" sheetId="1" r:id="rId2"/>
    <sheet name="water requirement" sheetId="13" r:id="rId3"/>
    <sheet name="AW kab-Kalimantan" sheetId="8" r:id="rId4"/>
    <sheet name="RIver Basin Water Availability" sheetId="9" r:id="rId5"/>
  </sheets>
  <definedNames>
    <definedName name="_xlnm.Database" localSheetId="2">'water requirement'!$B$1:$B$58</definedName>
    <definedName name="_xlnm.Database" localSheetId="0">'water-critically index'!$B$1:$B$58</definedName>
    <definedName name="_xlnm.Database">'water-availability'!$B$1:$D$5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4" l="1"/>
  <c r="G4" i="14" s="1"/>
  <c r="F5" i="14"/>
  <c r="G5" i="14" s="1"/>
  <c r="F6" i="14"/>
  <c r="G6" i="14" s="1"/>
  <c r="F7" i="14"/>
  <c r="G7" i="14" s="1"/>
  <c r="F8" i="14"/>
  <c r="G8" i="14" s="1"/>
  <c r="F9" i="14"/>
  <c r="G9" i="14" s="1"/>
  <c r="F10" i="14"/>
  <c r="G10" i="14" s="1"/>
  <c r="F11" i="14"/>
  <c r="G11" i="14" s="1"/>
  <c r="F12" i="14"/>
  <c r="G12" i="14" s="1"/>
  <c r="F13" i="14"/>
  <c r="G13" i="14" s="1"/>
  <c r="F14" i="14"/>
  <c r="G14" i="14" s="1"/>
  <c r="F15" i="14"/>
  <c r="G15" i="14" s="1"/>
  <c r="F16" i="14"/>
  <c r="G16" i="14" s="1"/>
  <c r="F17" i="14"/>
  <c r="G17" i="14" s="1"/>
  <c r="F18" i="14"/>
  <c r="G18" i="14" s="1"/>
  <c r="F19" i="14"/>
  <c r="G19" i="14" s="1"/>
  <c r="F20" i="14"/>
  <c r="G20" i="14" s="1"/>
  <c r="F21" i="14"/>
  <c r="G21" i="14" s="1"/>
  <c r="F22" i="14"/>
  <c r="G22" i="14" s="1"/>
  <c r="F23" i="14"/>
  <c r="G23" i="14" s="1"/>
  <c r="F24" i="14"/>
  <c r="G24" i="14" s="1"/>
  <c r="F25" i="14"/>
  <c r="G25" i="14" s="1"/>
  <c r="F26" i="14"/>
  <c r="G26" i="14" s="1"/>
  <c r="F27" i="14"/>
  <c r="G27" i="14" s="1"/>
  <c r="F28" i="14"/>
  <c r="G28" i="14" s="1"/>
  <c r="F29" i="14"/>
  <c r="G29" i="14" s="1"/>
  <c r="F30" i="14"/>
  <c r="G30" i="14" s="1"/>
  <c r="F31" i="14"/>
  <c r="G31" i="14" s="1"/>
  <c r="F32" i="14"/>
  <c r="G32" i="14" s="1"/>
  <c r="F33" i="14"/>
  <c r="G33" i="14" s="1"/>
  <c r="F38" i="14"/>
  <c r="G38" i="14" s="1"/>
  <c r="F39" i="14"/>
  <c r="G39" i="14" s="1"/>
  <c r="F40" i="14"/>
  <c r="G40" i="14" s="1"/>
  <c r="F41" i="14"/>
  <c r="G41" i="14" s="1"/>
  <c r="F42" i="14"/>
  <c r="G42" i="14" s="1"/>
  <c r="F34" i="14"/>
  <c r="G34" i="14" s="1"/>
  <c r="F35" i="14"/>
  <c r="G35" i="14" s="1"/>
  <c r="F37" i="14"/>
  <c r="G37" i="14" s="1"/>
  <c r="F43" i="14"/>
  <c r="G43" i="14" s="1"/>
  <c r="F36" i="14"/>
  <c r="G36" i="14" s="1"/>
  <c r="F44" i="14"/>
  <c r="G44" i="14" s="1"/>
  <c r="F45" i="14"/>
  <c r="G45" i="14" s="1"/>
  <c r="F46" i="14"/>
  <c r="G46" i="14" s="1"/>
  <c r="F47" i="14"/>
  <c r="G47" i="14" s="1"/>
  <c r="F48" i="14"/>
  <c r="G48" i="14" s="1"/>
  <c r="F49" i="14"/>
  <c r="G49" i="14" s="1"/>
  <c r="F50" i="14"/>
  <c r="G50" i="14" s="1"/>
  <c r="F51" i="14"/>
  <c r="G51" i="14" s="1"/>
  <c r="F52" i="14"/>
  <c r="G52" i="14" s="1"/>
  <c r="F53" i="14"/>
  <c r="G53" i="14" s="1"/>
  <c r="F54" i="14"/>
  <c r="G54" i="14" s="1"/>
  <c r="F55" i="14"/>
  <c r="G55" i="14" s="1"/>
  <c r="F56" i="14"/>
  <c r="G56" i="14" s="1"/>
  <c r="F57" i="14"/>
  <c r="G57" i="14" s="1"/>
  <c r="F58" i="14"/>
  <c r="G58" i="14" s="1"/>
  <c r="F3" i="14"/>
  <c r="G3" i="14" s="1"/>
  <c r="G4" i="13" l="1"/>
  <c r="G5" i="13"/>
  <c r="G6" i="13"/>
  <c r="G7" i="13"/>
  <c r="G8" i="13"/>
  <c r="G9" i="13"/>
  <c r="G10" i="13"/>
  <c r="G11" i="13"/>
  <c r="G12" i="13"/>
  <c r="G13" i="13"/>
  <c r="G14" i="13"/>
  <c r="G15" i="13"/>
  <c r="G16" i="13"/>
  <c r="G17" i="13"/>
  <c r="G18" i="13"/>
  <c r="G19" i="13"/>
  <c r="G20" i="13"/>
  <c r="G21" i="13"/>
  <c r="G22" i="13"/>
  <c r="G23" i="13"/>
  <c r="G24" i="13"/>
  <c r="G25" i="13"/>
  <c r="G26" i="13"/>
  <c r="G27" i="13"/>
  <c r="G28" i="13"/>
  <c r="G29" i="13"/>
  <c r="G30" i="13"/>
  <c r="G31" i="13"/>
  <c r="G32" i="13"/>
  <c r="G33" i="13"/>
  <c r="G34" i="13"/>
  <c r="G35" i="13"/>
  <c r="G36" i="13"/>
  <c r="G37" i="13"/>
  <c r="G38" i="13"/>
  <c r="G39" i="13"/>
  <c r="G40" i="13"/>
  <c r="G41" i="13"/>
  <c r="G42" i="13"/>
  <c r="G43" i="13"/>
  <c r="G44" i="13"/>
  <c r="G45" i="13"/>
  <c r="G46" i="13"/>
  <c r="G47" i="13"/>
  <c r="G48" i="13"/>
  <c r="G49" i="13"/>
  <c r="G50" i="13"/>
  <c r="G51" i="13"/>
  <c r="G52" i="13"/>
  <c r="G53" i="13"/>
  <c r="G54" i="13"/>
  <c r="G55" i="13"/>
  <c r="G56" i="13"/>
  <c r="G57" i="13"/>
  <c r="G58" i="13"/>
  <c r="G3" i="13"/>
  <c r="F4" i="13"/>
  <c r="F5" i="13"/>
  <c r="F6" i="13"/>
  <c r="F7" i="13"/>
  <c r="F8" i="13"/>
  <c r="F9" i="13"/>
  <c r="H9" i="13" s="1"/>
  <c r="F10" i="13"/>
  <c r="F11" i="13"/>
  <c r="F12" i="13"/>
  <c r="F13" i="13"/>
  <c r="H13" i="13" s="1"/>
  <c r="F14" i="13"/>
  <c r="F15" i="13"/>
  <c r="F16" i="13"/>
  <c r="F17" i="13"/>
  <c r="H17" i="13" s="1"/>
  <c r="F18" i="13"/>
  <c r="F19" i="13"/>
  <c r="F20" i="13"/>
  <c r="F21" i="13"/>
  <c r="H21" i="13" s="1"/>
  <c r="F22" i="13"/>
  <c r="F23" i="13"/>
  <c r="F24" i="13"/>
  <c r="F25" i="13"/>
  <c r="H25" i="13" s="1"/>
  <c r="F26" i="13"/>
  <c r="F27" i="13"/>
  <c r="F28" i="13"/>
  <c r="F29" i="13"/>
  <c r="H29" i="13" s="1"/>
  <c r="F30" i="13"/>
  <c r="F31" i="13"/>
  <c r="F32" i="13"/>
  <c r="F33" i="13"/>
  <c r="H33" i="13" s="1"/>
  <c r="F34" i="13"/>
  <c r="F35" i="13"/>
  <c r="F36" i="13"/>
  <c r="F37" i="13"/>
  <c r="H37" i="13" s="1"/>
  <c r="F38" i="13"/>
  <c r="F39" i="13"/>
  <c r="F40" i="13"/>
  <c r="F41" i="13"/>
  <c r="H41" i="13" s="1"/>
  <c r="F42" i="13"/>
  <c r="F43" i="13"/>
  <c r="F44" i="13"/>
  <c r="F45" i="13"/>
  <c r="H45" i="13" s="1"/>
  <c r="F46" i="13"/>
  <c r="F47" i="13"/>
  <c r="F48" i="13"/>
  <c r="F49" i="13"/>
  <c r="H49" i="13" s="1"/>
  <c r="F50" i="13"/>
  <c r="F51" i="13"/>
  <c r="F52" i="13"/>
  <c r="F53" i="13"/>
  <c r="H53" i="13" s="1"/>
  <c r="F54" i="13"/>
  <c r="F55" i="13"/>
  <c r="F56" i="13"/>
  <c r="F57" i="13"/>
  <c r="H57" i="13" s="1"/>
  <c r="F58" i="13"/>
  <c r="E4" i="13"/>
  <c r="H4" i="13" s="1"/>
  <c r="E5" i="13"/>
  <c r="E6" i="13"/>
  <c r="E7" i="13"/>
  <c r="E8" i="13"/>
  <c r="E9" i="13"/>
  <c r="E10" i="13"/>
  <c r="E11" i="13"/>
  <c r="E12" i="13"/>
  <c r="H12" i="13" s="1"/>
  <c r="E13" i="13"/>
  <c r="E14" i="13"/>
  <c r="E15" i="13"/>
  <c r="E16" i="13"/>
  <c r="E17" i="13"/>
  <c r="E18" i="13"/>
  <c r="E19" i="13"/>
  <c r="E20" i="13"/>
  <c r="H20" i="13" s="1"/>
  <c r="E21" i="13"/>
  <c r="E22" i="13"/>
  <c r="E23" i="13"/>
  <c r="E24" i="13"/>
  <c r="E25" i="13"/>
  <c r="E26" i="13"/>
  <c r="E27" i="13"/>
  <c r="E28" i="13"/>
  <c r="H28" i="13" s="1"/>
  <c r="E29" i="13"/>
  <c r="E30" i="13"/>
  <c r="E31" i="13"/>
  <c r="E32" i="13"/>
  <c r="E33" i="13"/>
  <c r="E34" i="13"/>
  <c r="E35" i="13"/>
  <c r="E36" i="13"/>
  <c r="H36" i="13" s="1"/>
  <c r="E37" i="13"/>
  <c r="E38" i="13"/>
  <c r="E39" i="13"/>
  <c r="E40" i="13"/>
  <c r="E41" i="13"/>
  <c r="E42" i="13"/>
  <c r="E43" i="13"/>
  <c r="E44" i="13"/>
  <c r="H44" i="13" s="1"/>
  <c r="E45" i="13"/>
  <c r="E46" i="13"/>
  <c r="E47" i="13"/>
  <c r="E48" i="13"/>
  <c r="E49" i="13"/>
  <c r="E50" i="13"/>
  <c r="E51" i="13"/>
  <c r="E52" i="13"/>
  <c r="H52" i="13" s="1"/>
  <c r="E53" i="13"/>
  <c r="E54" i="13"/>
  <c r="E55" i="13"/>
  <c r="E56" i="13"/>
  <c r="E57" i="13"/>
  <c r="E58" i="13"/>
  <c r="F3" i="13"/>
  <c r="E3" i="13"/>
  <c r="H3" i="13" s="1"/>
  <c r="H51" i="13" l="1"/>
  <c r="H43" i="13"/>
  <c r="H35" i="13"/>
  <c r="H27" i="13"/>
  <c r="H19" i="13"/>
  <c r="H11" i="13"/>
  <c r="H58" i="13"/>
  <c r="H34" i="13"/>
  <c r="H18" i="13"/>
  <c r="H42" i="13"/>
  <c r="H26" i="13"/>
  <c r="H10" i="13"/>
  <c r="H50" i="13"/>
  <c r="H55" i="13"/>
  <c r="H47" i="13"/>
  <c r="H39" i="13"/>
  <c r="H31" i="13"/>
  <c r="H23" i="13"/>
  <c r="H15" i="13"/>
  <c r="H7" i="13"/>
  <c r="H54" i="13"/>
  <c r="H38" i="13"/>
  <c r="H22" i="13"/>
  <c r="H6" i="13"/>
  <c r="H46" i="13"/>
  <c r="H30" i="13"/>
  <c r="H14" i="13"/>
  <c r="H8" i="13"/>
  <c r="H48" i="13"/>
  <c r="H16" i="13"/>
  <c r="H40" i="13"/>
  <c r="H24" i="13"/>
  <c r="H5" i="13"/>
  <c r="H56" i="13"/>
  <c r="H32" i="13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3" i="1"/>
  <c r="R59" i="1" l="1"/>
  <c r="H59" i="13"/>
</calcChain>
</file>

<file path=xl/sharedStrings.xml><?xml version="1.0" encoding="utf-8"?>
<sst xmlns="http://schemas.openxmlformats.org/spreadsheetml/2006/main" count="676" uniqueCount="130">
  <si>
    <t>BALANGAN</t>
  </si>
  <si>
    <t>BANJAR</t>
  </si>
  <si>
    <t>BARITO KUALA</t>
  </si>
  <si>
    <t>BARITO SELATAN</t>
  </si>
  <si>
    <t>BARITO TIMUR</t>
  </si>
  <si>
    <t>BARITO UTARA</t>
  </si>
  <si>
    <t>BENGKAYANG</t>
  </si>
  <si>
    <t>BERAU</t>
  </si>
  <si>
    <t>BULUNGAN</t>
  </si>
  <si>
    <t>GUNUNG MAS</t>
  </si>
  <si>
    <t>HULU SUNGAI SELATAN</t>
  </si>
  <si>
    <t>HULU SUNGAI TENGAH</t>
  </si>
  <si>
    <t>HULU SUNGAI UTARA</t>
  </si>
  <si>
    <t>KAPUAS</t>
  </si>
  <si>
    <t>KAPUAS HULU</t>
  </si>
  <si>
    <t>KATINGAN</t>
  </si>
  <si>
    <t>KAYONG UTARA</t>
  </si>
  <si>
    <t>KETAPANG</t>
  </si>
  <si>
    <t>KOTA BALIKPAPAN</t>
  </si>
  <si>
    <t>KOTA BANJAR BARU</t>
  </si>
  <si>
    <t>KOTA BANJARMASIN</t>
  </si>
  <si>
    <t>KOTA BARU</t>
  </si>
  <si>
    <t>KOTA BONTANG</t>
  </si>
  <si>
    <t>KOTA PALANGKA RAYA</t>
  </si>
  <si>
    <t>KOTA PONTIANAK</t>
  </si>
  <si>
    <t>KOTA SAMARINDA</t>
  </si>
  <si>
    <t>KOTA SINGKAWANG</t>
  </si>
  <si>
    <t>KOTA TARAKAN</t>
  </si>
  <si>
    <t>KOTAWARINGIN BARAT</t>
  </si>
  <si>
    <t>KOTAWARINGIN TIMUR</t>
  </si>
  <si>
    <t>KUBU RAYA</t>
  </si>
  <si>
    <t>KUTAI BARAT</t>
  </si>
  <si>
    <t>KUTAI KARTANEGARA</t>
  </si>
  <si>
    <t>KUTAI TIMUR</t>
  </si>
  <si>
    <t>LAMANDAU</t>
  </si>
  <si>
    <t>LANDAK</t>
  </si>
  <si>
    <t>MAHAKAM HULU</t>
  </si>
  <si>
    <t>MALINAU</t>
  </si>
  <si>
    <t>MELAWI</t>
  </si>
  <si>
    <t>MURUNG RAYA</t>
  </si>
  <si>
    <t>NUNUKAN</t>
  </si>
  <si>
    <t>PASER</t>
  </si>
  <si>
    <t>PENAJAM PASER UTARA</t>
  </si>
  <si>
    <t>PONTIANAK</t>
  </si>
  <si>
    <t>PULANG PISAU</t>
  </si>
  <si>
    <t>SAMBAS</t>
  </si>
  <si>
    <t>SANGGAU</t>
  </si>
  <si>
    <t>SEKADAU</t>
  </si>
  <si>
    <t>SERUYAN</t>
  </si>
  <si>
    <t>SINTANG</t>
  </si>
  <si>
    <t>SUKAMARA</t>
  </si>
  <si>
    <t>TABALONG</t>
  </si>
  <si>
    <t>TANA TIDUNG</t>
  </si>
  <si>
    <t>TANAH BUMBU</t>
  </si>
  <si>
    <t>TANAH LAUT</t>
  </si>
  <si>
    <t>TAPIN</t>
  </si>
  <si>
    <t>No</t>
  </si>
  <si>
    <t>Kode Provinsi</t>
  </si>
  <si>
    <t>Kode Kabupaten</t>
  </si>
  <si>
    <t>Tahunan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04.01.B</t>
  </si>
  <si>
    <t>WS SAMBAS</t>
  </si>
  <si>
    <t>04.02.B</t>
  </si>
  <si>
    <t>WS MEMPAWAH</t>
  </si>
  <si>
    <t>04.03.A3</t>
  </si>
  <si>
    <t>WS KAPUAS</t>
  </si>
  <si>
    <t>04.04.C</t>
  </si>
  <si>
    <t>WS PAWAN</t>
  </si>
  <si>
    <t>04.05.A2</t>
  </si>
  <si>
    <t>WS JELAI-KENDAWANGAN</t>
  </si>
  <si>
    <t>04.06.B</t>
  </si>
  <si>
    <t>WS SERUYAN</t>
  </si>
  <si>
    <t>04.07.B</t>
  </si>
  <si>
    <t>WS MENTAYA-KATINGAN</t>
  </si>
  <si>
    <t>04.08.B</t>
  </si>
  <si>
    <t>WS KAHAYAN</t>
  </si>
  <si>
    <t>04.09.A2</t>
  </si>
  <si>
    <t>WS BARITO-KAPUAS</t>
  </si>
  <si>
    <t>04.10.B</t>
  </si>
  <si>
    <t>WS CENGAL-BATULICIN</t>
  </si>
  <si>
    <t>04.11.C</t>
  </si>
  <si>
    <t>WS PULAU LAUT</t>
  </si>
  <si>
    <t>04.12.B</t>
  </si>
  <si>
    <t>WS KENDILO</t>
  </si>
  <si>
    <t>04.13.A3</t>
  </si>
  <si>
    <t>WS MAHAKAM</t>
  </si>
  <si>
    <t>04.14.B</t>
  </si>
  <si>
    <t>WS KARANGAN</t>
  </si>
  <si>
    <t>04.15.B</t>
  </si>
  <si>
    <t>WS BERAU-KELAI</t>
  </si>
  <si>
    <t>04.16.B</t>
  </si>
  <si>
    <t>WS KAYAN</t>
  </si>
  <si>
    <t>04.17.A1</t>
  </si>
  <si>
    <t>WS SESAYAP</t>
  </si>
  <si>
    <t>MCM</t>
  </si>
  <si>
    <t>District</t>
  </si>
  <si>
    <t>Water Availability (MCM)</t>
  </si>
  <si>
    <t>Water Requirement (MCM)</t>
  </si>
  <si>
    <t>Critical Index</t>
  </si>
  <si>
    <t>Criteria</t>
  </si>
  <si>
    <t>Province</t>
  </si>
  <si>
    <t>WEST KALIMANTAN</t>
  </si>
  <si>
    <t xml:space="preserve">CENTRAL KALIMANTAN </t>
  </si>
  <si>
    <t xml:space="preserve">SOUTH KALIMANTAN </t>
  </si>
  <si>
    <t xml:space="preserve">EAST KALIMANTAN </t>
  </si>
  <si>
    <t>NORTH KALIMANTAN</t>
  </si>
  <si>
    <t>Planting Season I</t>
  </si>
  <si>
    <t>Planting Season II</t>
  </si>
  <si>
    <t>Planting Season III</t>
  </si>
  <si>
    <t>Annual</t>
  </si>
  <si>
    <t>Rice Field Area (ha)</t>
  </si>
  <si>
    <t>River Basin</t>
  </si>
  <si>
    <t xml:space="preserve">River Basin Code </t>
  </si>
  <si>
    <t>Ratio  District - River Basin</t>
  </si>
  <si>
    <t>River Basin Area (ha)</t>
  </si>
  <si>
    <t>River Basin Area in District  (ha)</t>
  </si>
  <si>
    <t>District Area (ha)</t>
  </si>
  <si>
    <t>District Area in River Barsin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0000000000"/>
    <numFmt numFmtId="165" formatCode="#,##0.0"/>
    <numFmt numFmtId="166" formatCode="#,##0.0000"/>
    <numFmt numFmtId="167" formatCode="_(* #,##0.0_);_(* \(#,##0.0\);_(* &quot;-&quot;??_);_(@_)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color theme="2" tint="-0.89999084444715716"/>
      <name val="Calibri"/>
      <family val="2"/>
      <scheme val="minor"/>
    </font>
    <font>
      <b/>
      <sz val="10"/>
      <color theme="2" tint="-0.89999084444715716"/>
      <name val="Arial"/>
      <family val="2"/>
    </font>
    <font>
      <sz val="10"/>
      <name val="Palatino Linotype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4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43" fontId="18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43" fontId="1" fillId="0" borderId="0" applyFont="0" applyFill="0" applyBorder="0" applyAlignment="0" applyProtection="0"/>
  </cellStyleXfs>
  <cellXfs count="31">
    <xf numFmtId="0" fontId="0" fillId="0" borderId="0" xfId="0"/>
    <xf numFmtId="1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 vertical="center" wrapText="1"/>
    </xf>
    <xf numFmtId="3" fontId="0" fillId="0" borderId="0" xfId="0" applyNumberFormat="1"/>
    <xf numFmtId="3" fontId="0" fillId="0" borderId="10" xfId="0" applyNumberFormat="1" applyBorder="1"/>
    <xf numFmtId="0" fontId="19" fillId="0" borderId="0" xfId="0" applyFont="1"/>
    <xf numFmtId="1" fontId="19" fillId="0" borderId="13" xfId="0" applyNumberFormat="1" applyFont="1" applyBorder="1" applyAlignment="1">
      <alignment horizontal="center"/>
    </xf>
    <xf numFmtId="1" fontId="19" fillId="0" borderId="13" xfId="0" applyNumberFormat="1" applyFont="1" applyBorder="1"/>
    <xf numFmtId="165" fontId="0" fillId="0" borderId="0" xfId="0" applyNumberFormat="1"/>
    <xf numFmtId="4" fontId="0" fillId="0" borderId="0" xfId="0" applyNumberFormat="1"/>
    <xf numFmtId="166" fontId="0" fillId="0" borderId="0" xfId="0" applyNumberFormat="1"/>
    <xf numFmtId="3" fontId="19" fillId="0" borderId="0" xfId="0" applyNumberFormat="1" applyFont="1"/>
    <xf numFmtId="0" fontId="0" fillId="0" borderId="10" xfId="0" applyBorder="1" applyAlignment="1">
      <alignment horizontal="center" vertical="center" wrapText="1"/>
    </xf>
    <xf numFmtId="0" fontId="0" fillId="0" borderId="10" xfId="0" applyBorder="1"/>
    <xf numFmtId="1" fontId="0" fillId="0" borderId="10" xfId="0" applyNumberFormat="1" applyBorder="1" applyAlignment="1">
      <alignment horizontal="center" vertical="center"/>
    </xf>
    <xf numFmtId="1" fontId="0" fillId="0" borderId="10" xfId="0" applyNumberFormat="1" applyBorder="1"/>
    <xf numFmtId="4" fontId="0" fillId="0" borderId="10" xfId="0" applyNumberFormat="1" applyBorder="1"/>
    <xf numFmtId="167" fontId="21" fillId="0" borderId="10" xfId="47" applyNumberFormat="1" applyFont="1" applyBorder="1" applyAlignment="1">
      <alignment vertical="center"/>
    </xf>
    <xf numFmtId="0" fontId="21" fillId="0" borderId="10" xfId="0" applyFont="1" applyBorder="1" applyAlignment="1">
      <alignment vertical="center"/>
    </xf>
    <xf numFmtId="167" fontId="21" fillId="0" borderId="10" xfId="47" applyNumberFormat="1" applyFont="1" applyFill="1" applyBorder="1" applyAlignment="1">
      <alignment vertical="center"/>
    </xf>
    <xf numFmtId="2" fontId="19" fillId="0" borderId="0" xfId="0" applyNumberFormat="1" applyFont="1" applyAlignment="1">
      <alignment horizontal="center"/>
    </xf>
    <xf numFmtId="0" fontId="0" fillId="0" borderId="10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 wrapText="1"/>
    </xf>
    <xf numFmtId="0" fontId="19" fillId="0" borderId="14" xfId="0" applyFont="1" applyBorder="1" applyAlignment="1">
      <alignment horizontal="center"/>
    </xf>
    <xf numFmtId="0" fontId="19" fillId="0" borderId="0" xfId="0" applyFont="1" applyAlignment="1">
      <alignment horizontal="center"/>
    </xf>
    <xf numFmtId="1" fontId="20" fillId="0" borderId="10" xfId="43" applyNumberFormat="1" applyFont="1" applyBorder="1" applyAlignment="1">
      <alignment horizontal="center" vertical="center" wrapText="1"/>
    </xf>
    <xf numFmtId="0" fontId="20" fillId="0" borderId="11" xfId="0" applyFont="1" applyBorder="1" applyAlignment="1">
      <alignment horizontal="center" vertical="center" wrapText="1"/>
    </xf>
    <xf numFmtId="0" fontId="20" fillId="0" borderId="12" xfId="0" applyFont="1" applyBorder="1" applyAlignment="1">
      <alignment horizontal="center" vertical="center" wrapText="1"/>
    </xf>
    <xf numFmtId="1" fontId="20" fillId="0" borderId="10" xfId="44" applyNumberFormat="1" applyFont="1" applyBorder="1" applyAlignment="1">
      <alignment horizontal="center" vertical="center" wrapText="1"/>
    </xf>
  </cellXfs>
  <cellStyles count="4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7" builtinId="3"/>
    <cellStyle name="Comma 2 2 2" xfId="42" xr:uid="{00000000-0005-0000-0000-00001C000000}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6" xr:uid="{00000000-0005-0000-0000-000027000000}"/>
    <cellStyle name="Normal 4" xfId="45" xr:uid="{00000000-0005-0000-0000-000028000000}"/>
    <cellStyle name="Normal 7" xfId="43" xr:uid="{00000000-0005-0000-0000-000029000000}"/>
    <cellStyle name="Normal 8" xfId="44" xr:uid="{00000000-0005-0000-0000-00002A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8"/>
  <sheetViews>
    <sheetView workbookViewId="0">
      <selection activeCell="H12" sqref="H12"/>
    </sheetView>
  </sheetViews>
  <sheetFormatPr defaultColWidth="9" defaultRowHeight="14.5" x14ac:dyDescent="0.35"/>
  <cols>
    <col min="1" max="1" width="5.26953125" customWidth="1"/>
    <col min="2" max="2" width="29.1796875" style="1" customWidth="1"/>
    <col min="3" max="3" width="27.453125" style="1" customWidth="1"/>
    <col min="4" max="4" width="13.7265625" customWidth="1"/>
    <col min="5" max="5" width="13.453125" customWidth="1"/>
    <col min="6" max="6" width="10.54296875" customWidth="1"/>
    <col min="7" max="7" width="14.1796875" customWidth="1"/>
    <col min="10" max="10" width="17.453125" customWidth="1"/>
  </cols>
  <sheetData>
    <row r="1" spans="1:7" ht="20.25" customHeight="1" x14ac:dyDescent="0.35">
      <c r="A1" s="22" t="s">
        <v>56</v>
      </c>
      <c r="B1" s="22" t="s">
        <v>112</v>
      </c>
      <c r="C1" s="22" t="s">
        <v>107</v>
      </c>
      <c r="D1" s="22" t="s">
        <v>108</v>
      </c>
      <c r="E1" s="22" t="s">
        <v>109</v>
      </c>
      <c r="F1" s="22" t="s">
        <v>110</v>
      </c>
      <c r="G1" s="23" t="s">
        <v>111</v>
      </c>
    </row>
    <row r="2" spans="1:7" ht="24" customHeight="1" x14ac:dyDescent="0.35">
      <c r="A2" s="22"/>
      <c r="B2" s="22"/>
      <c r="C2" s="22"/>
      <c r="D2" s="22"/>
      <c r="E2" s="22"/>
      <c r="F2" s="22"/>
      <c r="G2" s="23"/>
    </row>
    <row r="3" spans="1:7" x14ac:dyDescent="0.35">
      <c r="A3" s="14">
        <v>1</v>
      </c>
      <c r="B3" s="16" t="s">
        <v>113</v>
      </c>
      <c r="C3" s="16" t="s">
        <v>45</v>
      </c>
      <c r="D3" s="17">
        <v>27952.076543729898</v>
      </c>
      <c r="E3" s="17">
        <v>1467.6146622759002</v>
      </c>
      <c r="F3" s="18">
        <f>E3/D3*100</f>
        <v>5.2504673847035157</v>
      </c>
      <c r="G3" s="19" t="str">
        <f>IF(F3&lt;50,"not critical",IF(AND(F3&gt;=50,F3&lt;75),"close to critical",IF(AND(F3&gt;=75,F3&lt;100),"critical","very critical")))</f>
        <v>not critical</v>
      </c>
    </row>
    <row r="4" spans="1:7" x14ac:dyDescent="0.35">
      <c r="A4" s="14">
        <v>2</v>
      </c>
      <c r="B4" s="16" t="s">
        <v>113</v>
      </c>
      <c r="C4" s="16" t="s">
        <v>6</v>
      </c>
      <c r="D4" s="17">
        <v>15103.474281506238</v>
      </c>
      <c r="E4" s="17">
        <v>366.67596481871999</v>
      </c>
      <c r="F4" s="18">
        <f t="shared" ref="F4:F58" si="0">E4/D4*100</f>
        <v>2.4277590571839749</v>
      </c>
      <c r="G4" s="19" t="str">
        <f t="shared" ref="G4:G58" si="1">IF(F4&lt;50,"not critical",IF(AND(F4&gt;=50,F4&lt;75),"close to critical",IF(AND(F4&gt;=75,F4&lt;100),"critical","very critical")))</f>
        <v>not critical</v>
      </c>
    </row>
    <row r="5" spans="1:7" x14ac:dyDescent="0.35">
      <c r="A5" s="14">
        <v>3</v>
      </c>
      <c r="B5" s="16" t="s">
        <v>113</v>
      </c>
      <c r="C5" s="16" t="s">
        <v>35</v>
      </c>
      <c r="D5" s="17">
        <v>12236.670326604501</v>
      </c>
      <c r="E5" s="17">
        <v>936.52390321745997</v>
      </c>
      <c r="F5" s="18">
        <f t="shared" si="0"/>
        <v>7.6534210550831432</v>
      </c>
      <c r="G5" s="19" t="str">
        <f t="shared" si="1"/>
        <v>not critical</v>
      </c>
    </row>
    <row r="6" spans="1:7" x14ac:dyDescent="0.35">
      <c r="A6" s="14">
        <v>4</v>
      </c>
      <c r="B6" s="16" t="s">
        <v>113</v>
      </c>
      <c r="C6" s="16" t="s">
        <v>43</v>
      </c>
      <c r="D6" s="17">
        <v>3593.4298722682825</v>
      </c>
      <c r="E6" s="17">
        <v>427.83851178288012</v>
      </c>
      <c r="F6" s="18">
        <f t="shared" si="0"/>
        <v>11.906132218821218</v>
      </c>
      <c r="G6" s="19" t="str">
        <f t="shared" si="1"/>
        <v>not critical</v>
      </c>
    </row>
    <row r="7" spans="1:7" x14ac:dyDescent="0.35">
      <c r="A7" s="14">
        <v>5</v>
      </c>
      <c r="B7" s="16" t="s">
        <v>113</v>
      </c>
      <c r="C7" s="16" t="s">
        <v>46</v>
      </c>
      <c r="D7" s="17">
        <v>17749.323290644381</v>
      </c>
      <c r="E7" s="17">
        <v>466.13028485351992</v>
      </c>
      <c r="F7" s="18">
        <f t="shared" si="0"/>
        <v>2.6261862338110431</v>
      </c>
      <c r="G7" s="19" t="str">
        <f t="shared" si="1"/>
        <v>not critical</v>
      </c>
    </row>
    <row r="8" spans="1:7" x14ac:dyDescent="0.35">
      <c r="A8" s="14">
        <v>6</v>
      </c>
      <c r="B8" s="16" t="s">
        <v>113</v>
      </c>
      <c r="C8" s="16" t="s">
        <v>17</v>
      </c>
      <c r="D8" s="17">
        <v>34965.031266566344</v>
      </c>
      <c r="E8" s="17">
        <v>793.01218734396002</v>
      </c>
      <c r="F8" s="18">
        <f t="shared" si="0"/>
        <v>2.2680150957057501</v>
      </c>
      <c r="G8" s="19" t="str">
        <f t="shared" si="1"/>
        <v>not critical</v>
      </c>
    </row>
    <row r="9" spans="1:7" x14ac:dyDescent="0.35">
      <c r="A9" s="14">
        <v>7</v>
      </c>
      <c r="B9" s="16" t="s">
        <v>113</v>
      </c>
      <c r="C9" s="16" t="s">
        <v>49</v>
      </c>
      <c r="D9" s="17">
        <v>31919.972327315882</v>
      </c>
      <c r="E9" s="17">
        <v>470.18961867468005</v>
      </c>
      <c r="F9" s="18">
        <f t="shared" si="0"/>
        <v>1.4730263981849065</v>
      </c>
      <c r="G9" s="19" t="str">
        <f t="shared" si="1"/>
        <v>not critical</v>
      </c>
    </row>
    <row r="10" spans="1:7" x14ac:dyDescent="0.35">
      <c r="A10" s="14">
        <v>8</v>
      </c>
      <c r="B10" s="16" t="s">
        <v>113</v>
      </c>
      <c r="C10" s="16" t="s">
        <v>14</v>
      </c>
      <c r="D10" s="17">
        <v>43430.635315324136</v>
      </c>
      <c r="E10" s="17">
        <v>282.96464324238002</v>
      </c>
      <c r="F10" s="18">
        <f t="shared" si="0"/>
        <v>0.65153236002177084</v>
      </c>
      <c r="G10" s="19" t="str">
        <f t="shared" si="1"/>
        <v>not critical</v>
      </c>
    </row>
    <row r="11" spans="1:7" x14ac:dyDescent="0.35">
      <c r="A11" s="14">
        <v>9</v>
      </c>
      <c r="B11" s="16" t="s">
        <v>113</v>
      </c>
      <c r="C11" s="16" t="s">
        <v>47</v>
      </c>
      <c r="D11" s="17">
        <v>8323.4788874743299</v>
      </c>
      <c r="E11" s="17">
        <v>165.41172396947999</v>
      </c>
      <c r="F11" s="18">
        <f t="shared" si="0"/>
        <v>1.9872907254970211</v>
      </c>
      <c r="G11" s="19" t="str">
        <f t="shared" si="1"/>
        <v>not critical</v>
      </c>
    </row>
    <row r="12" spans="1:7" x14ac:dyDescent="0.35">
      <c r="A12" s="14">
        <v>10</v>
      </c>
      <c r="B12" s="16" t="s">
        <v>113</v>
      </c>
      <c r="C12" s="16" t="s">
        <v>38</v>
      </c>
      <c r="D12" s="17">
        <v>14693.752641005283</v>
      </c>
      <c r="E12" s="17">
        <v>128.56157362883997</v>
      </c>
      <c r="F12" s="18">
        <f t="shared" si="0"/>
        <v>0.87494036935172148</v>
      </c>
      <c r="G12" s="19" t="str">
        <f t="shared" si="1"/>
        <v>not critical</v>
      </c>
    </row>
    <row r="13" spans="1:7" x14ac:dyDescent="0.35">
      <c r="A13" s="14">
        <v>11</v>
      </c>
      <c r="B13" s="16" t="s">
        <v>113</v>
      </c>
      <c r="C13" s="16" t="s">
        <v>16</v>
      </c>
      <c r="D13" s="17">
        <v>6051.1663183179235</v>
      </c>
      <c r="E13" s="17">
        <v>529.79060955774003</v>
      </c>
      <c r="F13" s="18">
        <f t="shared" si="0"/>
        <v>8.7551817565148156</v>
      </c>
      <c r="G13" s="19" t="str">
        <f t="shared" si="1"/>
        <v>not critical</v>
      </c>
    </row>
    <row r="14" spans="1:7" x14ac:dyDescent="0.35">
      <c r="A14" s="14">
        <v>12</v>
      </c>
      <c r="B14" s="16" t="s">
        <v>113</v>
      </c>
      <c r="C14" s="16" t="s">
        <v>30</v>
      </c>
      <c r="D14" s="17">
        <v>11422.728246899344</v>
      </c>
      <c r="E14" s="17">
        <v>1236.8783790964799</v>
      </c>
      <c r="F14" s="18">
        <f t="shared" si="0"/>
        <v>10.828222053100369</v>
      </c>
      <c r="G14" s="19" t="str">
        <f t="shared" si="1"/>
        <v>not critical</v>
      </c>
    </row>
    <row r="15" spans="1:7" x14ac:dyDescent="0.35">
      <c r="A15" s="14">
        <v>13</v>
      </c>
      <c r="B15" s="16" t="s">
        <v>113</v>
      </c>
      <c r="C15" s="16" t="s">
        <v>24</v>
      </c>
      <c r="D15" s="17">
        <v>291.96966035484098</v>
      </c>
      <c r="E15" s="17">
        <v>76.800763312439983</v>
      </c>
      <c r="F15" s="18">
        <f t="shared" si="0"/>
        <v>26.304364370976529</v>
      </c>
      <c r="G15" s="19" t="str">
        <f t="shared" si="1"/>
        <v>not critical</v>
      </c>
    </row>
    <row r="16" spans="1:7" x14ac:dyDescent="0.35">
      <c r="A16" s="14">
        <v>14</v>
      </c>
      <c r="B16" s="16" t="s">
        <v>113</v>
      </c>
      <c r="C16" s="16" t="s">
        <v>26</v>
      </c>
      <c r="D16" s="17">
        <v>1729.5186817324475</v>
      </c>
      <c r="E16" s="17">
        <v>96.395447862779989</v>
      </c>
      <c r="F16" s="18">
        <f t="shared" si="0"/>
        <v>5.5735418692454539</v>
      </c>
      <c r="G16" s="19" t="str">
        <f t="shared" si="1"/>
        <v>not critical</v>
      </c>
    </row>
    <row r="17" spans="1:7" x14ac:dyDescent="0.35">
      <c r="A17" s="14">
        <v>15</v>
      </c>
      <c r="B17" s="16" t="s">
        <v>114</v>
      </c>
      <c r="C17" s="16" t="s">
        <v>28</v>
      </c>
      <c r="D17" s="17">
        <v>8942.5337480639882</v>
      </c>
      <c r="E17" s="17">
        <v>153.42752209817999</v>
      </c>
      <c r="F17" s="18">
        <f t="shared" si="0"/>
        <v>1.7157052622965641</v>
      </c>
      <c r="G17" s="19" t="str">
        <f t="shared" si="1"/>
        <v>not critical</v>
      </c>
    </row>
    <row r="18" spans="1:7" x14ac:dyDescent="0.35">
      <c r="A18" s="14">
        <v>16</v>
      </c>
      <c r="B18" s="16" t="s">
        <v>114</v>
      </c>
      <c r="C18" s="16" t="s">
        <v>29</v>
      </c>
      <c r="D18" s="17">
        <v>24531.299217524982</v>
      </c>
      <c r="E18" s="17">
        <v>256.62054809760002</v>
      </c>
      <c r="F18" s="18">
        <f t="shared" si="0"/>
        <v>1.0460944029995449</v>
      </c>
      <c r="G18" s="19" t="str">
        <f t="shared" si="1"/>
        <v>not critical</v>
      </c>
    </row>
    <row r="19" spans="1:7" x14ac:dyDescent="0.35">
      <c r="A19" s="14">
        <v>17</v>
      </c>
      <c r="B19" s="16" t="s">
        <v>114</v>
      </c>
      <c r="C19" s="16" t="s">
        <v>13</v>
      </c>
      <c r="D19" s="17">
        <v>12520.212652478784</v>
      </c>
      <c r="E19" s="17">
        <v>2524.5812194680602</v>
      </c>
      <c r="F19" s="18">
        <f t="shared" si="0"/>
        <v>20.164044250224752</v>
      </c>
      <c r="G19" s="19" t="str">
        <f t="shared" si="1"/>
        <v>not critical</v>
      </c>
    </row>
    <row r="20" spans="1:7" x14ac:dyDescent="0.35">
      <c r="A20" s="14">
        <v>18</v>
      </c>
      <c r="B20" s="16" t="s">
        <v>114</v>
      </c>
      <c r="C20" s="16" t="s">
        <v>3</v>
      </c>
      <c r="D20" s="17">
        <v>4015.2276529182004</v>
      </c>
      <c r="E20" s="17">
        <v>90.036570000420014</v>
      </c>
      <c r="F20" s="18">
        <f t="shared" si="0"/>
        <v>2.2423777126306383</v>
      </c>
      <c r="G20" s="19" t="str">
        <f t="shared" si="1"/>
        <v>not critical</v>
      </c>
    </row>
    <row r="21" spans="1:7" x14ac:dyDescent="0.35">
      <c r="A21" s="14">
        <v>19</v>
      </c>
      <c r="B21" s="16" t="s">
        <v>114</v>
      </c>
      <c r="C21" s="16" t="s">
        <v>5</v>
      </c>
      <c r="D21" s="17">
        <v>8121.4691099183419</v>
      </c>
      <c r="E21" s="17">
        <v>50.766476033099998</v>
      </c>
      <c r="F21" s="18">
        <f t="shared" si="0"/>
        <v>0.62508981252051377</v>
      </c>
      <c r="G21" s="19" t="str">
        <f t="shared" si="1"/>
        <v>not critical</v>
      </c>
    </row>
    <row r="22" spans="1:7" x14ac:dyDescent="0.35">
      <c r="A22" s="14">
        <v>20</v>
      </c>
      <c r="B22" s="16" t="s">
        <v>114</v>
      </c>
      <c r="C22" s="16" t="s">
        <v>50</v>
      </c>
      <c r="D22" s="17">
        <v>3310.2454718308786</v>
      </c>
      <c r="E22" s="17">
        <v>82.869194674260001</v>
      </c>
      <c r="F22" s="18">
        <f t="shared" si="0"/>
        <v>2.5034153925879554</v>
      </c>
      <c r="G22" s="19" t="str">
        <f t="shared" si="1"/>
        <v>not critical</v>
      </c>
    </row>
    <row r="23" spans="1:7" x14ac:dyDescent="0.35">
      <c r="A23" s="14">
        <v>21</v>
      </c>
      <c r="B23" s="16" t="s">
        <v>114</v>
      </c>
      <c r="C23" s="16" t="s">
        <v>34</v>
      </c>
      <c r="D23" s="17">
        <v>5153.6991340583672</v>
      </c>
      <c r="E23" s="17">
        <v>23.330341347119997</v>
      </c>
      <c r="F23" s="18">
        <f t="shared" si="0"/>
        <v>0.45269117851565638</v>
      </c>
      <c r="G23" s="19" t="str">
        <f t="shared" si="1"/>
        <v>not critical</v>
      </c>
    </row>
    <row r="24" spans="1:7" x14ac:dyDescent="0.35">
      <c r="A24" s="14">
        <v>22</v>
      </c>
      <c r="B24" s="16" t="s">
        <v>114</v>
      </c>
      <c r="C24" s="16" t="s">
        <v>48</v>
      </c>
      <c r="D24" s="17">
        <v>19648.963636072745</v>
      </c>
      <c r="E24" s="17">
        <v>80.219349198060002</v>
      </c>
      <c r="F24" s="18">
        <f t="shared" si="0"/>
        <v>0.40826249508034362</v>
      </c>
      <c r="G24" s="19" t="str">
        <f t="shared" si="1"/>
        <v>not critical</v>
      </c>
    </row>
    <row r="25" spans="1:7" x14ac:dyDescent="0.35">
      <c r="A25" s="14">
        <v>23</v>
      </c>
      <c r="B25" s="16" t="s">
        <v>114</v>
      </c>
      <c r="C25" s="16" t="s">
        <v>15</v>
      </c>
      <c r="D25" s="17">
        <v>28021.487340047181</v>
      </c>
      <c r="E25" s="17">
        <v>336.41002444236</v>
      </c>
      <c r="F25" s="18">
        <f t="shared" si="0"/>
        <v>1.2005430702515791</v>
      </c>
      <c r="G25" s="19" t="str">
        <f t="shared" si="1"/>
        <v>not critical</v>
      </c>
    </row>
    <row r="26" spans="1:7" x14ac:dyDescent="0.35">
      <c r="A26" s="14">
        <v>24</v>
      </c>
      <c r="B26" s="16" t="s">
        <v>114</v>
      </c>
      <c r="C26" s="16" t="s">
        <v>44</v>
      </c>
      <c r="D26" s="17">
        <v>14051.130303382215</v>
      </c>
      <c r="E26" s="17">
        <v>551.42982421031991</v>
      </c>
      <c r="F26" s="18">
        <f t="shared" si="0"/>
        <v>3.9244517153014122</v>
      </c>
      <c r="G26" s="19" t="str">
        <f t="shared" si="1"/>
        <v>not critical</v>
      </c>
    </row>
    <row r="27" spans="1:7" x14ac:dyDescent="0.35">
      <c r="A27" s="14">
        <v>25</v>
      </c>
      <c r="B27" s="16" t="s">
        <v>114</v>
      </c>
      <c r="C27" s="16" t="s">
        <v>9</v>
      </c>
      <c r="D27" s="17">
        <v>14836.753877500321</v>
      </c>
      <c r="E27" s="17">
        <v>14.56475585922</v>
      </c>
      <c r="F27" s="18">
        <f t="shared" si="0"/>
        <v>9.8166728244425475E-2</v>
      </c>
      <c r="G27" s="19" t="str">
        <f t="shared" si="1"/>
        <v>not critical</v>
      </c>
    </row>
    <row r="28" spans="1:7" x14ac:dyDescent="0.35">
      <c r="A28" s="14">
        <v>26</v>
      </c>
      <c r="B28" s="16" t="s">
        <v>114</v>
      </c>
      <c r="C28" s="16" t="s">
        <v>4</v>
      </c>
      <c r="D28" s="17">
        <v>2256.4444665348169</v>
      </c>
      <c r="E28" s="17">
        <v>242.95624473606</v>
      </c>
      <c r="F28" s="18">
        <f t="shared" si="0"/>
        <v>10.767215783030712</v>
      </c>
      <c r="G28" s="19" t="str">
        <f t="shared" si="1"/>
        <v>not critical</v>
      </c>
    </row>
    <row r="29" spans="1:7" x14ac:dyDescent="0.35">
      <c r="A29" s="14">
        <v>27</v>
      </c>
      <c r="B29" s="16" t="s">
        <v>114</v>
      </c>
      <c r="C29" s="16" t="s">
        <v>39</v>
      </c>
      <c r="D29" s="17">
        <v>14461.699283026366</v>
      </c>
      <c r="E29" s="17">
        <v>1.7338655968199999</v>
      </c>
      <c r="F29" s="18">
        <f t="shared" si="0"/>
        <v>1.1989362818897986E-2</v>
      </c>
      <c r="G29" s="19" t="str">
        <f t="shared" si="1"/>
        <v>not critical</v>
      </c>
    </row>
    <row r="30" spans="1:7" x14ac:dyDescent="0.35">
      <c r="A30" s="14">
        <v>28</v>
      </c>
      <c r="B30" s="16" t="s">
        <v>114</v>
      </c>
      <c r="C30" s="16" t="s">
        <v>23</v>
      </c>
      <c r="D30" s="17">
        <v>4070.7206100353828</v>
      </c>
      <c r="E30" s="17">
        <v>3.7823295359999998</v>
      </c>
      <c r="F30" s="18">
        <f t="shared" si="0"/>
        <v>9.2915478568476942E-2</v>
      </c>
      <c r="G30" s="19" t="str">
        <f t="shared" si="1"/>
        <v>not critical</v>
      </c>
    </row>
    <row r="31" spans="1:7" x14ac:dyDescent="0.35">
      <c r="A31" s="14">
        <v>29</v>
      </c>
      <c r="B31" s="16" t="s">
        <v>115</v>
      </c>
      <c r="C31" s="16" t="s">
        <v>54</v>
      </c>
      <c r="D31" s="17">
        <v>2495.7456817207435</v>
      </c>
      <c r="E31" s="17">
        <v>1033.8449144160602</v>
      </c>
      <c r="F31" s="18">
        <f t="shared" ref="F31:F37" si="2">E31/D31*100</f>
        <v>41.424289421318541</v>
      </c>
      <c r="G31" s="19" t="str">
        <f t="shared" si="1"/>
        <v>not critical</v>
      </c>
    </row>
    <row r="32" spans="1:7" x14ac:dyDescent="0.35">
      <c r="A32" s="14">
        <v>30</v>
      </c>
      <c r="B32" s="16" t="s">
        <v>115</v>
      </c>
      <c r="C32" s="16" t="s">
        <v>21</v>
      </c>
      <c r="D32" s="17">
        <v>5720.1842870991541</v>
      </c>
      <c r="E32" s="17">
        <v>241.03534482564004</v>
      </c>
      <c r="F32" s="18">
        <f t="shared" si="2"/>
        <v>4.2137688705109007</v>
      </c>
      <c r="G32" s="19" t="str">
        <f t="shared" si="1"/>
        <v>not critical</v>
      </c>
    </row>
    <row r="33" spans="1:7" x14ac:dyDescent="0.35">
      <c r="A33" s="14">
        <v>31</v>
      </c>
      <c r="B33" s="16" t="s">
        <v>115</v>
      </c>
      <c r="C33" s="16" t="s">
        <v>1</v>
      </c>
      <c r="D33" s="17">
        <v>3118.7515559916851</v>
      </c>
      <c r="E33" s="17">
        <v>1470.50550788184</v>
      </c>
      <c r="F33" s="18">
        <f t="shared" si="2"/>
        <v>47.15045368255555</v>
      </c>
      <c r="G33" s="19" t="str">
        <f t="shared" si="1"/>
        <v>not critical</v>
      </c>
    </row>
    <row r="34" spans="1:7" x14ac:dyDescent="0.35">
      <c r="A34" s="14">
        <v>32</v>
      </c>
      <c r="B34" s="16" t="s">
        <v>115</v>
      </c>
      <c r="C34" s="16" t="s">
        <v>51</v>
      </c>
      <c r="D34" s="17">
        <v>2318.0194258610181</v>
      </c>
      <c r="E34" s="17">
        <v>748.61789749950003</v>
      </c>
      <c r="F34" s="18">
        <f t="shared" si="2"/>
        <v>32.295583425554305</v>
      </c>
      <c r="G34" s="19" t="str">
        <f t="shared" si="1"/>
        <v>not critical</v>
      </c>
    </row>
    <row r="35" spans="1:7" x14ac:dyDescent="0.35">
      <c r="A35" s="14">
        <v>33</v>
      </c>
      <c r="B35" s="16" t="s">
        <v>115</v>
      </c>
      <c r="C35" s="16" t="s">
        <v>53</v>
      </c>
      <c r="D35" s="17">
        <v>3229.2807242938948</v>
      </c>
      <c r="E35" s="17">
        <v>287.42275711392</v>
      </c>
      <c r="F35" s="18">
        <f t="shared" si="2"/>
        <v>8.9005193928058706</v>
      </c>
      <c r="G35" s="19" t="str">
        <f t="shared" si="1"/>
        <v>not critical</v>
      </c>
    </row>
    <row r="36" spans="1:7" x14ac:dyDescent="0.35">
      <c r="A36" s="14">
        <v>34</v>
      </c>
      <c r="B36" s="16" t="s">
        <v>115</v>
      </c>
      <c r="C36" s="16" t="s">
        <v>19</v>
      </c>
      <c r="D36" s="17">
        <v>219.44774635860057</v>
      </c>
      <c r="E36" s="17">
        <v>36.455661998999993</v>
      </c>
      <c r="F36" s="18">
        <f t="shared" si="2"/>
        <v>16.612456771111074</v>
      </c>
      <c r="G36" s="19" t="str">
        <f t="shared" si="1"/>
        <v>not critical</v>
      </c>
    </row>
    <row r="37" spans="1:7" x14ac:dyDescent="0.35">
      <c r="A37" s="14">
        <v>35</v>
      </c>
      <c r="B37" s="16" t="s">
        <v>115</v>
      </c>
      <c r="C37" s="16" t="s">
        <v>0</v>
      </c>
      <c r="D37" s="17">
        <v>1342.340830123454</v>
      </c>
      <c r="E37" s="17">
        <v>771.45169823088008</v>
      </c>
      <c r="F37" s="20">
        <f t="shared" si="2"/>
        <v>57.470627497781635</v>
      </c>
      <c r="G37" s="19" t="str">
        <f t="shared" si="1"/>
        <v>close to critical</v>
      </c>
    </row>
    <row r="38" spans="1:7" x14ac:dyDescent="0.35">
      <c r="A38" s="14">
        <v>36</v>
      </c>
      <c r="B38" s="16" t="s">
        <v>115</v>
      </c>
      <c r="C38" s="16" t="s">
        <v>2</v>
      </c>
      <c r="D38" s="17">
        <v>1379.6936653290486</v>
      </c>
      <c r="E38" s="17">
        <v>2310.7547014237798</v>
      </c>
      <c r="F38" s="20">
        <f t="shared" si="0"/>
        <v>167.48317104671773</v>
      </c>
      <c r="G38" s="19" t="str">
        <f t="shared" si="1"/>
        <v>very critical</v>
      </c>
    </row>
    <row r="39" spans="1:7" x14ac:dyDescent="0.35">
      <c r="A39" s="14">
        <v>37</v>
      </c>
      <c r="B39" s="16" t="s">
        <v>115</v>
      </c>
      <c r="C39" s="16" t="s">
        <v>55</v>
      </c>
      <c r="D39" s="17">
        <v>1401.6336154706357</v>
      </c>
      <c r="E39" s="17">
        <v>1488.7847645584798</v>
      </c>
      <c r="F39" s="20">
        <f t="shared" si="0"/>
        <v>106.21782669350297</v>
      </c>
      <c r="G39" s="19" t="str">
        <f t="shared" si="1"/>
        <v>very critical</v>
      </c>
    </row>
    <row r="40" spans="1:7" x14ac:dyDescent="0.35">
      <c r="A40" s="14">
        <v>38</v>
      </c>
      <c r="B40" s="16" t="s">
        <v>115</v>
      </c>
      <c r="C40" s="16" t="s">
        <v>10</v>
      </c>
      <c r="D40" s="17">
        <v>1058.7077505472432</v>
      </c>
      <c r="E40" s="17">
        <v>1073.54085054912</v>
      </c>
      <c r="F40" s="20">
        <f t="shared" si="0"/>
        <v>101.401057090043</v>
      </c>
      <c r="G40" s="19" t="str">
        <f t="shared" si="1"/>
        <v>very critical</v>
      </c>
    </row>
    <row r="41" spans="1:7" x14ac:dyDescent="0.35">
      <c r="A41" s="14">
        <v>39</v>
      </c>
      <c r="B41" s="16" t="s">
        <v>115</v>
      </c>
      <c r="C41" s="16" t="s">
        <v>11</v>
      </c>
      <c r="D41" s="17">
        <v>747.42145617594383</v>
      </c>
      <c r="E41" s="17">
        <v>917.63788766718005</v>
      </c>
      <c r="F41" s="20">
        <f t="shared" si="0"/>
        <v>122.77382192934625</v>
      </c>
      <c r="G41" s="19" t="str">
        <f t="shared" si="1"/>
        <v>very critical</v>
      </c>
    </row>
    <row r="42" spans="1:7" x14ac:dyDescent="0.35">
      <c r="A42" s="14">
        <v>40</v>
      </c>
      <c r="B42" s="16" t="s">
        <v>115</v>
      </c>
      <c r="C42" s="16" t="s">
        <v>12</v>
      </c>
      <c r="D42" s="17">
        <v>578.54923773086443</v>
      </c>
      <c r="E42" s="17">
        <v>631.57485494748005</v>
      </c>
      <c r="F42" s="20">
        <f t="shared" si="0"/>
        <v>109.16527302405376</v>
      </c>
      <c r="G42" s="19" t="str">
        <f t="shared" si="1"/>
        <v>very critical</v>
      </c>
    </row>
    <row r="43" spans="1:7" x14ac:dyDescent="0.35">
      <c r="A43" s="14">
        <v>41</v>
      </c>
      <c r="B43" s="16" t="s">
        <v>115</v>
      </c>
      <c r="C43" s="16" t="s">
        <v>20</v>
      </c>
      <c r="D43" s="17">
        <v>73.063986273356846</v>
      </c>
      <c r="E43" s="17">
        <v>97.109146338060015</v>
      </c>
      <c r="F43" s="20">
        <f t="shared" si="0"/>
        <v>132.9097292539476</v>
      </c>
      <c r="G43" s="19" t="str">
        <f t="shared" si="1"/>
        <v>very critical</v>
      </c>
    </row>
    <row r="44" spans="1:7" x14ac:dyDescent="0.35">
      <c r="A44" s="14">
        <v>42</v>
      </c>
      <c r="B44" s="16" t="s">
        <v>116</v>
      </c>
      <c r="C44" s="16" t="s">
        <v>41</v>
      </c>
      <c r="D44" s="17">
        <v>8738.9232980292763</v>
      </c>
      <c r="E44" s="17">
        <v>325.24756054068001</v>
      </c>
      <c r="F44" s="20">
        <f t="shared" si="0"/>
        <v>3.7218264704763677</v>
      </c>
      <c r="G44" s="19" t="str">
        <f t="shared" si="1"/>
        <v>not critical</v>
      </c>
    </row>
    <row r="45" spans="1:7" x14ac:dyDescent="0.35">
      <c r="A45" s="14">
        <v>43</v>
      </c>
      <c r="B45" s="16" t="s">
        <v>116</v>
      </c>
      <c r="C45" s="16" t="s">
        <v>31</v>
      </c>
      <c r="D45" s="17">
        <v>13757.774828117483</v>
      </c>
      <c r="E45" s="17">
        <v>129.78750001770001</v>
      </c>
      <c r="F45" s="18">
        <f t="shared" si="0"/>
        <v>0.94337566677168261</v>
      </c>
      <c r="G45" s="19" t="str">
        <f t="shared" si="1"/>
        <v>not critical</v>
      </c>
    </row>
    <row r="46" spans="1:7" x14ac:dyDescent="0.35">
      <c r="A46" s="14">
        <v>44</v>
      </c>
      <c r="B46" s="16" t="s">
        <v>116</v>
      </c>
      <c r="C46" s="16" t="s">
        <v>32</v>
      </c>
      <c r="D46" s="17">
        <v>21726.284951987473</v>
      </c>
      <c r="E46" s="17">
        <v>562.94330779319989</v>
      </c>
      <c r="F46" s="18">
        <f t="shared" si="0"/>
        <v>2.5910702590766816</v>
      </c>
      <c r="G46" s="19" t="str">
        <f t="shared" si="1"/>
        <v>not critical</v>
      </c>
    </row>
    <row r="47" spans="1:7" x14ac:dyDescent="0.35">
      <c r="A47" s="14">
        <v>45</v>
      </c>
      <c r="B47" s="16" t="s">
        <v>116</v>
      </c>
      <c r="C47" s="16" t="s">
        <v>33</v>
      </c>
      <c r="D47" s="17">
        <v>23736.470985663349</v>
      </c>
      <c r="E47" s="17">
        <v>125.63171198838</v>
      </c>
      <c r="F47" s="18">
        <f t="shared" si="0"/>
        <v>0.52927712828187734</v>
      </c>
      <c r="G47" s="19" t="str">
        <f t="shared" si="1"/>
        <v>not critical</v>
      </c>
    </row>
    <row r="48" spans="1:7" x14ac:dyDescent="0.35">
      <c r="A48" s="14">
        <v>46</v>
      </c>
      <c r="B48" s="16" t="s">
        <v>116</v>
      </c>
      <c r="C48" s="16" t="s">
        <v>7</v>
      </c>
      <c r="D48" s="17">
        <v>17736.215138303938</v>
      </c>
      <c r="E48" s="17">
        <v>105.44577267192003</v>
      </c>
      <c r="F48" s="18">
        <f t="shared" si="0"/>
        <v>0.59452240429918179</v>
      </c>
      <c r="G48" s="19" t="str">
        <f t="shared" si="1"/>
        <v>not critical</v>
      </c>
    </row>
    <row r="49" spans="1:7" x14ac:dyDescent="0.35">
      <c r="A49" s="14">
        <v>47</v>
      </c>
      <c r="B49" s="16" t="s">
        <v>116</v>
      </c>
      <c r="C49" s="16" t="s">
        <v>42</v>
      </c>
      <c r="D49" s="17">
        <v>2123.733089297421</v>
      </c>
      <c r="E49" s="17">
        <v>97.188534566040005</v>
      </c>
      <c r="F49" s="18">
        <f t="shared" si="0"/>
        <v>4.5763064603467738</v>
      </c>
      <c r="G49" s="19" t="str">
        <f t="shared" si="1"/>
        <v>not critical</v>
      </c>
    </row>
    <row r="50" spans="1:7" x14ac:dyDescent="0.35">
      <c r="A50" s="14">
        <v>48</v>
      </c>
      <c r="B50" s="16" t="s">
        <v>116</v>
      </c>
      <c r="C50" s="16" t="s">
        <v>36</v>
      </c>
      <c r="D50" s="17">
        <v>16011.651079555408</v>
      </c>
      <c r="E50" s="17">
        <v>6.5535863988599994</v>
      </c>
      <c r="F50" s="18">
        <f t="shared" si="0"/>
        <v>4.0930109994889871E-2</v>
      </c>
      <c r="G50" s="19" t="str">
        <f t="shared" si="1"/>
        <v>not critical</v>
      </c>
    </row>
    <row r="51" spans="1:7" x14ac:dyDescent="0.35">
      <c r="A51" s="14">
        <v>49</v>
      </c>
      <c r="B51" s="16" t="s">
        <v>116</v>
      </c>
      <c r="C51" s="16" t="s">
        <v>18</v>
      </c>
      <c r="D51" s="17">
        <v>371.81847642865375</v>
      </c>
      <c r="E51" s="17">
        <v>3.9842205345000004</v>
      </c>
      <c r="F51" s="18">
        <f t="shared" si="0"/>
        <v>1.071549905956465</v>
      </c>
      <c r="G51" s="19" t="str">
        <f t="shared" si="1"/>
        <v>not critical</v>
      </c>
    </row>
    <row r="52" spans="1:7" x14ac:dyDescent="0.35">
      <c r="A52" s="14">
        <v>50</v>
      </c>
      <c r="B52" s="16" t="s">
        <v>116</v>
      </c>
      <c r="C52" s="16" t="s">
        <v>25</v>
      </c>
      <c r="D52" s="17">
        <v>566.00230617907062</v>
      </c>
      <c r="E52" s="17">
        <v>70.61536643286</v>
      </c>
      <c r="F52" s="18">
        <f t="shared" si="0"/>
        <v>12.476162316292552</v>
      </c>
      <c r="G52" s="19" t="str">
        <f t="shared" si="1"/>
        <v>not critical</v>
      </c>
    </row>
    <row r="53" spans="1:7" x14ac:dyDescent="0.35">
      <c r="A53" s="14">
        <v>51</v>
      </c>
      <c r="B53" s="16" t="s">
        <v>116</v>
      </c>
      <c r="C53" s="16" t="s">
        <v>22</v>
      </c>
      <c r="D53" s="17">
        <v>1298.3578951208005</v>
      </c>
      <c r="E53" s="17">
        <v>6.2486238172799986</v>
      </c>
      <c r="F53" s="18">
        <f t="shared" si="0"/>
        <v>0.48127129204991825</v>
      </c>
      <c r="G53" s="19" t="str">
        <f t="shared" si="1"/>
        <v>not critical</v>
      </c>
    </row>
    <row r="54" spans="1:7" x14ac:dyDescent="0.35">
      <c r="A54" s="14">
        <v>52</v>
      </c>
      <c r="B54" s="16" t="s">
        <v>117</v>
      </c>
      <c r="C54" s="16" t="s">
        <v>37</v>
      </c>
      <c r="D54" s="17">
        <v>34739.05400131311</v>
      </c>
      <c r="E54" s="17">
        <v>100.54324909446001</v>
      </c>
      <c r="F54" s="18">
        <f t="shared" si="0"/>
        <v>0.28942425746728612</v>
      </c>
      <c r="G54" s="19" t="str">
        <f t="shared" si="1"/>
        <v>not critical</v>
      </c>
    </row>
    <row r="55" spans="1:7" x14ac:dyDescent="0.35">
      <c r="A55" s="14">
        <v>53</v>
      </c>
      <c r="B55" s="16" t="s">
        <v>117</v>
      </c>
      <c r="C55" s="16" t="s">
        <v>8</v>
      </c>
      <c r="D55" s="17">
        <v>10117.200802806237</v>
      </c>
      <c r="E55" s="17">
        <v>284.01831417168</v>
      </c>
      <c r="F55" s="18">
        <f t="shared" si="0"/>
        <v>2.8072815762725698</v>
      </c>
      <c r="G55" s="19" t="str">
        <f t="shared" si="1"/>
        <v>not critical</v>
      </c>
    </row>
    <row r="56" spans="1:7" x14ac:dyDescent="0.35">
      <c r="A56" s="14">
        <v>54</v>
      </c>
      <c r="B56" s="16" t="s">
        <v>117</v>
      </c>
      <c r="C56" s="16" t="s">
        <v>52</v>
      </c>
      <c r="D56" s="17">
        <v>2315.3626860752729</v>
      </c>
      <c r="E56" s="17">
        <v>28.111658000340004</v>
      </c>
      <c r="F56" s="18">
        <f t="shared" si="0"/>
        <v>1.214136263377015</v>
      </c>
      <c r="G56" s="19" t="str">
        <f t="shared" si="1"/>
        <v>not critical</v>
      </c>
    </row>
    <row r="57" spans="1:7" x14ac:dyDescent="0.35">
      <c r="A57" s="14">
        <v>55</v>
      </c>
      <c r="B57" s="16" t="s">
        <v>117</v>
      </c>
      <c r="C57" s="16" t="s">
        <v>40</v>
      </c>
      <c r="D57" s="17">
        <v>13018.90698117512</v>
      </c>
      <c r="E57" s="17">
        <v>92.849062453740004</v>
      </c>
      <c r="F57" s="18">
        <f t="shared" si="0"/>
        <v>0.7131863111703346</v>
      </c>
      <c r="G57" s="19" t="str">
        <f t="shared" si="1"/>
        <v>not critical</v>
      </c>
    </row>
    <row r="58" spans="1:7" x14ac:dyDescent="0.35">
      <c r="A58" s="14">
        <v>56</v>
      </c>
      <c r="B58" s="16" t="s">
        <v>117</v>
      </c>
      <c r="C58" s="16" t="s">
        <v>27</v>
      </c>
      <c r="D58" s="17">
        <v>149.56920921012011</v>
      </c>
      <c r="E58" s="17">
        <v>0.47885574257999997</v>
      </c>
      <c r="F58" s="18">
        <f t="shared" si="0"/>
        <v>0.32015663190896898</v>
      </c>
      <c r="G58" s="19" t="str">
        <f t="shared" si="1"/>
        <v>not critical</v>
      </c>
    </row>
  </sheetData>
  <mergeCells count="7">
    <mergeCell ref="D1:D2"/>
    <mergeCell ref="E1:E2"/>
    <mergeCell ref="F1:F2"/>
    <mergeCell ref="G1:G2"/>
    <mergeCell ref="A1:A2"/>
    <mergeCell ref="B1:B2"/>
    <mergeCell ref="C1:C2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59"/>
  <sheetViews>
    <sheetView workbookViewId="0">
      <selection activeCell="E5" sqref="E5"/>
    </sheetView>
  </sheetViews>
  <sheetFormatPr defaultRowHeight="14.5" x14ac:dyDescent="0.35"/>
  <cols>
    <col min="1" max="1" width="5.26953125" customWidth="1"/>
    <col min="2" max="3" width="13.26953125" style="2" customWidth="1"/>
    <col min="4" max="4" width="29.1796875" style="1" customWidth="1"/>
    <col min="5" max="5" width="27.453125" style="1" customWidth="1"/>
    <col min="6" max="17" width="11.54296875" customWidth="1"/>
    <col min="18" max="18" width="12.453125" customWidth="1"/>
  </cols>
  <sheetData>
    <row r="1" spans="1:18" ht="20.25" customHeight="1" x14ac:dyDescent="0.35">
      <c r="A1" s="22" t="s">
        <v>56</v>
      </c>
      <c r="B1" s="24" t="s">
        <v>57</v>
      </c>
      <c r="C1" s="24" t="s">
        <v>58</v>
      </c>
      <c r="D1" s="22" t="s">
        <v>112</v>
      </c>
      <c r="E1" s="22" t="s">
        <v>107</v>
      </c>
      <c r="F1" s="22" t="s">
        <v>108</v>
      </c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</row>
    <row r="2" spans="1:18" ht="24" customHeight="1" x14ac:dyDescent="0.35">
      <c r="A2" s="22"/>
      <c r="B2" s="24"/>
      <c r="C2" s="24"/>
      <c r="D2" s="22"/>
      <c r="E2" s="22"/>
      <c r="F2" s="13">
        <v>1</v>
      </c>
      <c r="G2" s="13">
        <v>2</v>
      </c>
      <c r="H2" s="13">
        <v>3</v>
      </c>
      <c r="I2" s="13">
        <v>4</v>
      </c>
      <c r="J2" s="13">
        <v>5</v>
      </c>
      <c r="K2" s="13">
        <v>6</v>
      </c>
      <c r="L2" s="13">
        <v>7</v>
      </c>
      <c r="M2" s="13">
        <v>8</v>
      </c>
      <c r="N2" s="13">
        <v>9</v>
      </c>
      <c r="O2" s="13">
        <v>10</v>
      </c>
      <c r="P2" s="13">
        <v>11</v>
      </c>
      <c r="Q2" s="13">
        <v>12</v>
      </c>
      <c r="R2" s="13" t="s">
        <v>59</v>
      </c>
    </row>
    <row r="3" spans="1:18" x14ac:dyDescent="0.35">
      <c r="A3" s="14">
        <v>1</v>
      </c>
      <c r="B3" s="15">
        <v>61</v>
      </c>
      <c r="C3" s="15">
        <v>6101</v>
      </c>
      <c r="D3" s="16" t="s">
        <v>113</v>
      </c>
      <c r="E3" s="16" t="s">
        <v>45</v>
      </c>
      <c r="F3" s="17">
        <v>4210.254721430877</v>
      </c>
      <c r="G3" s="17">
        <v>2901.7023029198604</v>
      </c>
      <c r="H3" s="17">
        <v>3168.9612527650188</v>
      </c>
      <c r="I3" s="17">
        <v>3572.8709200351968</v>
      </c>
      <c r="J3" s="17">
        <v>3190.526382853418</v>
      </c>
      <c r="K3" s="17">
        <v>1920.5080701111908</v>
      </c>
      <c r="L3" s="17">
        <v>1020.2447298062497</v>
      </c>
      <c r="M3" s="17">
        <v>791.663704897917</v>
      </c>
      <c r="N3" s="17">
        <v>694.58124690858097</v>
      </c>
      <c r="O3" s="17">
        <v>898.98952924106743</v>
      </c>
      <c r="P3" s="17">
        <v>1736.445598462037</v>
      </c>
      <c r="Q3" s="17">
        <v>3845.3280842984841</v>
      </c>
      <c r="R3" s="17">
        <f>MIN(F3:Q3)</f>
        <v>694.58124690858097</v>
      </c>
    </row>
    <row r="4" spans="1:18" x14ac:dyDescent="0.35">
      <c r="A4" s="14">
        <v>2</v>
      </c>
      <c r="B4" s="15">
        <v>61</v>
      </c>
      <c r="C4" s="15">
        <v>6102</v>
      </c>
      <c r="D4" s="16" t="s">
        <v>113</v>
      </c>
      <c r="E4" s="16" t="s">
        <v>6</v>
      </c>
      <c r="F4" s="17">
        <v>1579.0308688551554</v>
      </c>
      <c r="G4" s="17">
        <v>1437.0207027302038</v>
      </c>
      <c r="H4" s="17">
        <v>2002.4837605715584</v>
      </c>
      <c r="I4" s="17">
        <v>1919.4395951633951</v>
      </c>
      <c r="J4" s="17">
        <v>1519.9054352860285</v>
      </c>
      <c r="K4" s="17">
        <v>566.84251886537243</v>
      </c>
      <c r="L4" s="17">
        <v>643.96561764665103</v>
      </c>
      <c r="M4" s="17">
        <v>500.92902397993697</v>
      </c>
      <c r="N4" s="17">
        <v>1427.0788998464918</v>
      </c>
      <c r="O4" s="17">
        <v>749.66865558489462</v>
      </c>
      <c r="P4" s="17">
        <v>1324.52341025959</v>
      </c>
      <c r="Q4" s="17">
        <v>1432.5857927169607</v>
      </c>
      <c r="R4" s="17">
        <f t="shared" ref="R4:R58" si="0">MIN(F4:Q4)</f>
        <v>500.92902397993697</v>
      </c>
    </row>
    <row r="5" spans="1:18" x14ac:dyDescent="0.35">
      <c r="A5" s="14">
        <v>3</v>
      </c>
      <c r="B5" s="15">
        <v>61</v>
      </c>
      <c r="C5" s="15">
        <v>6103</v>
      </c>
      <c r="D5" s="16" t="s">
        <v>113</v>
      </c>
      <c r="E5" s="16" t="s">
        <v>35</v>
      </c>
      <c r="F5" s="17">
        <v>1328.3144038357532</v>
      </c>
      <c r="G5" s="17">
        <v>915.61215195036266</v>
      </c>
      <c r="H5" s="17">
        <v>1054.7752674685785</v>
      </c>
      <c r="I5" s="17">
        <v>1386.1699577356126</v>
      </c>
      <c r="J5" s="17">
        <v>1020.0190362884352</v>
      </c>
      <c r="K5" s="17">
        <v>518.30442702529945</v>
      </c>
      <c r="L5" s="17">
        <v>676.51404632778838</v>
      </c>
      <c r="M5" s="17">
        <v>483.91909657861129</v>
      </c>
      <c r="N5" s="17">
        <v>809.85619841998664</v>
      </c>
      <c r="O5" s="17">
        <v>746.69179796270134</v>
      </c>
      <c r="P5" s="17">
        <v>1662.5710550787578</v>
      </c>
      <c r="Q5" s="17">
        <v>1633.922887932614</v>
      </c>
      <c r="R5" s="17">
        <f t="shared" si="0"/>
        <v>483.91909657861129</v>
      </c>
    </row>
    <row r="6" spans="1:18" x14ac:dyDescent="0.35">
      <c r="A6" s="14">
        <v>4</v>
      </c>
      <c r="B6" s="15">
        <v>61</v>
      </c>
      <c r="C6" s="15">
        <v>6104</v>
      </c>
      <c r="D6" s="16" t="s">
        <v>113</v>
      </c>
      <c r="E6" s="16" t="s">
        <v>43</v>
      </c>
      <c r="F6" s="17">
        <v>389.36088149742204</v>
      </c>
      <c r="G6" s="17">
        <v>272.49701215419458</v>
      </c>
      <c r="H6" s="17">
        <v>318.00456272185528</v>
      </c>
      <c r="I6" s="17">
        <v>409.521680960146</v>
      </c>
      <c r="J6" s="17">
        <v>302.61518526521883</v>
      </c>
      <c r="K6" s="17">
        <v>151.34645887193531</v>
      </c>
      <c r="L6" s="17">
        <v>196.41366980787816</v>
      </c>
      <c r="M6" s="17">
        <v>140.97214989271694</v>
      </c>
      <c r="N6" s="17">
        <v>242.86213240160038</v>
      </c>
      <c r="O6" s="17">
        <v>217.24707985093315</v>
      </c>
      <c r="P6" s="17">
        <v>479.65563706173316</v>
      </c>
      <c r="Q6" s="17">
        <v>472.9334217826484</v>
      </c>
      <c r="R6" s="17">
        <f t="shared" si="0"/>
        <v>140.97214989271694</v>
      </c>
    </row>
    <row r="7" spans="1:18" x14ac:dyDescent="0.35">
      <c r="A7" s="14">
        <v>5</v>
      </c>
      <c r="B7" s="15">
        <v>61</v>
      </c>
      <c r="C7" s="15">
        <v>6105</v>
      </c>
      <c r="D7" s="16" t="s">
        <v>113</v>
      </c>
      <c r="E7" s="16" t="s">
        <v>46</v>
      </c>
      <c r="F7" s="17">
        <v>1933.5133534190113</v>
      </c>
      <c r="G7" s="17">
        <v>1293.6445396071226</v>
      </c>
      <c r="H7" s="17">
        <v>1451.30351117342</v>
      </c>
      <c r="I7" s="17">
        <v>1987.2344382093097</v>
      </c>
      <c r="J7" s="17">
        <v>1450.2491378972238</v>
      </c>
      <c r="K7" s="17">
        <v>759.98481768363013</v>
      </c>
      <c r="L7" s="17">
        <v>1002.732349843888</v>
      </c>
      <c r="M7" s="17">
        <v>712.74387763862489</v>
      </c>
      <c r="N7" s="17">
        <v>1126.7074046830708</v>
      </c>
      <c r="O7" s="17">
        <v>1102.3829379995661</v>
      </c>
      <c r="P7" s="17">
        <v>2493.2410725505697</v>
      </c>
      <c r="Q7" s="17">
        <v>2435.5858499389469</v>
      </c>
      <c r="R7" s="17">
        <f t="shared" si="0"/>
        <v>712.74387763862489</v>
      </c>
    </row>
    <row r="8" spans="1:18" x14ac:dyDescent="0.35">
      <c r="A8" s="14">
        <v>6</v>
      </c>
      <c r="B8" s="15">
        <v>61</v>
      </c>
      <c r="C8" s="15">
        <v>6106</v>
      </c>
      <c r="D8" s="16" t="s">
        <v>113</v>
      </c>
      <c r="E8" s="16" t="s">
        <v>17</v>
      </c>
      <c r="F8" s="17">
        <v>4275.0695805187152</v>
      </c>
      <c r="G8" s="17">
        <v>3329.8350174784846</v>
      </c>
      <c r="H8" s="17">
        <v>3627.8693459790061</v>
      </c>
      <c r="I8" s="17">
        <v>4692.9058619853095</v>
      </c>
      <c r="J8" s="17">
        <v>3459.0739323268481</v>
      </c>
      <c r="K8" s="17">
        <v>1839.5976663280146</v>
      </c>
      <c r="L8" s="17">
        <v>2035.3514981795383</v>
      </c>
      <c r="M8" s="17">
        <v>1001.3392970669782</v>
      </c>
      <c r="N8" s="17">
        <v>1360.0364508848504</v>
      </c>
      <c r="O8" s="17">
        <v>1496.2312245696623</v>
      </c>
      <c r="P8" s="17">
        <v>4116.4951262692775</v>
      </c>
      <c r="Q8" s="17">
        <v>3731.2262649796594</v>
      </c>
      <c r="R8" s="17">
        <f t="shared" si="0"/>
        <v>1001.3392970669782</v>
      </c>
    </row>
    <row r="9" spans="1:18" x14ac:dyDescent="0.35">
      <c r="A9" s="14">
        <v>7</v>
      </c>
      <c r="B9" s="15">
        <v>61</v>
      </c>
      <c r="C9" s="15">
        <v>6107</v>
      </c>
      <c r="D9" s="16" t="s">
        <v>113</v>
      </c>
      <c r="E9" s="16" t="s">
        <v>49</v>
      </c>
      <c r="F9" s="17">
        <v>3490.3359416509097</v>
      </c>
      <c r="G9" s="17">
        <v>2335.4175915594155</v>
      </c>
      <c r="H9" s="17">
        <v>2619.0157912564209</v>
      </c>
      <c r="I9" s="17">
        <v>3581.1325783893585</v>
      </c>
      <c r="J9" s="17">
        <v>2622.8585532527591</v>
      </c>
      <c r="K9" s="17">
        <v>1376.6121933189941</v>
      </c>
      <c r="L9" s="17">
        <v>1797.0474435309254</v>
      </c>
      <c r="M9" s="17">
        <v>1277.6341891566778</v>
      </c>
      <c r="N9" s="17">
        <v>2012.0677294349734</v>
      </c>
      <c r="O9" s="17">
        <v>1972.0960798187332</v>
      </c>
      <c r="P9" s="17">
        <v>4459.2426772160125</v>
      </c>
      <c r="Q9" s="17">
        <v>4376.5115587306991</v>
      </c>
      <c r="R9" s="17">
        <f t="shared" si="0"/>
        <v>1277.6341891566778</v>
      </c>
    </row>
    <row r="10" spans="1:18" x14ac:dyDescent="0.35">
      <c r="A10" s="14">
        <v>8</v>
      </c>
      <c r="B10" s="15">
        <v>61</v>
      </c>
      <c r="C10" s="15">
        <v>6108</v>
      </c>
      <c r="D10" s="16" t="s">
        <v>113</v>
      </c>
      <c r="E10" s="16" t="s">
        <v>14</v>
      </c>
      <c r="F10" s="17">
        <v>4730.143271404344</v>
      </c>
      <c r="G10" s="17">
        <v>3168.174133994145</v>
      </c>
      <c r="H10" s="17">
        <v>3554.636724727804</v>
      </c>
      <c r="I10" s="17">
        <v>4862.1757613249583</v>
      </c>
      <c r="J10" s="17">
        <v>3552.0478216881215</v>
      </c>
      <c r="K10" s="17">
        <v>1864.6513851795098</v>
      </c>
      <c r="L10" s="17">
        <v>2454.8273430016197</v>
      </c>
      <c r="M10" s="17">
        <v>1746.5069212820042</v>
      </c>
      <c r="N10" s="17">
        <v>2755.1013499454102</v>
      </c>
      <c r="O10" s="17">
        <v>2696.235898443947</v>
      </c>
      <c r="P10" s="17">
        <v>6091.6433050711967</v>
      </c>
      <c r="Q10" s="17">
        <v>5954.4913992610791</v>
      </c>
      <c r="R10" s="17">
        <f t="shared" si="0"/>
        <v>1746.5069212820042</v>
      </c>
    </row>
    <row r="11" spans="1:18" x14ac:dyDescent="0.35">
      <c r="A11" s="14">
        <v>9</v>
      </c>
      <c r="B11" s="15">
        <v>61</v>
      </c>
      <c r="C11" s="15">
        <v>6109</v>
      </c>
      <c r="D11" s="16" t="s">
        <v>113</v>
      </c>
      <c r="E11" s="16" t="s">
        <v>47</v>
      </c>
      <c r="F11" s="17">
        <v>907.0283251146061</v>
      </c>
      <c r="G11" s="17">
        <v>607.17689716324207</v>
      </c>
      <c r="H11" s="17">
        <v>681.10202182368653</v>
      </c>
      <c r="I11" s="17">
        <v>932.43109356091713</v>
      </c>
      <c r="J11" s="17">
        <v>680.49511726315598</v>
      </c>
      <c r="K11" s="17">
        <v>356.62306062616886</v>
      </c>
      <c r="L11" s="17">
        <v>470.26808692116822</v>
      </c>
      <c r="M11" s="17">
        <v>333.96692447978978</v>
      </c>
      <c r="N11" s="17">
        <v>527.78545014867461</v>
      </c>
      <c r="O11" s="17">
        <v>516.50277565154613</v>
      </c>
      <c r="P11" s="17">
        <v>1168.6598031140031</v>
      </c>
      <c r="Q11" s="17">
        <v>1141.4393316073713</v>
      </c>
      <c r="R11" s="17">
        <f t="shared" si="0"/>
        <v>333.96692447978978</v>
      </c>
    </row>
    <row r="12" spans="1:18" x14ac:dyDescent="0.35">
      <c r="A12" s="14">
        <v>10</v>
      </c>
      <c r="B12" s="15">
        <v>61</v>
      </c>
      <c r="C12" s="15">
        <v>6110</v>
      </c>
      <c r="D12" s="16" t="s">
        <v>113</v>
      </c>
      <c r="E12" s="16" t="s">
        <v>38</v>
      </c>
      <c r="F12" s="17">
        <v>1606.5938211199636</v>
      </c>
      <c r="G12" s="17">
        <v>1077.4318209588989</v>
      </c>
      <c r="H12" s="17">
        <v>1207.1270810128206</v>
      </c>
      <c r="I12" s="17">
        <v>1653.1479215940674</v>
      </c>
      <c r="J12" s="17">
        <v>1211.2152485560846</v>
      </c>
      <c r="K12" s="17">
        <v>635.94048557898009</v>
      </c>
      <c r="L12" s="17">
        <v>829.08961554430095</v>
      </c>
      <c r="M12" s="17">
        <v>586.31634175568115</v>
      </c>
      <c r="N12" s="17">
        <v>922.31723493826223</v>
      </c>
      <c r="O12" s="17">
        <v>905.68076854032915</v>
      </c>
      <c r="P12" s="17">
        <v>2054.0501341422992</v>
      </c>
      <c r="Q12" s="17">
        <v>2004.8421672635966</v>
      </c>
      <c r="R12" s="17">
        <f t="shared" si="0"/>
        <v>586.31634175568115</v>
      </c>
    </row>
    <row r="13" spans="1:18" x14ac:dyDescent="0.35">
      <c r="A13" s="14">
        <v>11</v>
      </c>
      <c r="B13" s="15">
        <v>61</v>
      </c>
      <c r="C13" s="15">
        <v>6111</v>
      </c>
      <c r="D13" s="16" t="s">
        <v>113</v>
      </c>
      <c r="E13" s="16" t="s">
        <v>16</v>
      </c>
      <c r="F13" s="17">
        <v>678.62521832368247</v>
      </c>
      <c r="G13" s="17">
        <v>473.6288194644261</v>
      </c>
      <c r="H13" s="17">
        <v>526.8552974532065</v>
      </c>
      <c r="I13" s="17">
        <v>709.95425870677013</v>
      </c>
      <c r="J13" s="17">
        <v>519.54183057281193</v>
      </c>
      <c r="K13" s="17">
        <v>273.38195184356135</v>
      </c>
      <c r="L13" s="17">
        <v>344.35933821609854</v>
      </c>
      <c r="M13" s="17">
        <v>226.19341851793695</v>
      </c>
      <c r="N13" s="17">
        <v>348.27044424826204</v>
      </c>
      <c r="O13" s="17">
        <v>347.65718613020783</v>
      </c>
      <c r="P13" s="17">
        <v>816.84357626072733</v>
      </c>
      <c r="Q13" s="17">
        <v>785.85497858023257</v>
      </c>
      <c r="R13" s="17">
        <f t="shared" si="0"/>
        <v>226.19341851793695</v>
      </c>
    </row>
    <row r="14" spans="1:18" x14ac:dyDescent="0.35">
      <c r="A14" s="14">
        <v>12</v>
      </c>
      <c r="B14" s="15">
        <v>61</v>
      </c>
      <c r="C14" s="15">
        <v>6112</v>
      </c>
      <c r="D14" s="16" t="s">
        <v>113</v>
      </c>
      <c r="E14" s="16" t="s">
        <v>30</v>
      </c>
      <c r="F14" s="17">
        <v>1244.3289941931407</v>
      </c>
      <c r="G14" s="17">
        <v>832.53596669830586</v>
      </c>
      <c r="H14" s="17">
        <v>933.99874127274222</v>
      </c>
      <c r="I14" s="17">
        <v>1278.9016560709974</v>
      </c>
      <c r="J14" s="17">
        <v>933.32019036645886</v>
      </c>
      <c r="K14" s="17">
        <v>489.09470530322869</v>
      </c>
      <c r="L14" s="17">
        <v>645.31694809338853</v>
      </c>
      <c r="M14" s="17">
        <v>458.69239579396469</v>
      </c>
      <c r="N14" s="17">
        <v>725.10215103511791</v>
      </c>
      <c r="O14" s="17">
        <v>709.44793323049419</v>
      </c>
      <c r="P14" s="17">
        <v>1604.5465373186667</v>
      </c>
      <c r="Q14" s="17">
        <v>1567.4420275228374</v>
      </c>
      <c r="R14" s="17">
        <f t="shared" si="0"/>
        <v>458.69239579396469</v>
      </c>
    </row>
    <row r="15" spans="1:18" x14ac:dyDescent="0.35">
      <c r="A15" s="14">
        <v>13</v>
      </c>
      <c r="B15" s="15">
        <v>61</v>
      </c>
      <c r="C15" s="15">
        <v>6171</v>
      </c>
      <c r="D15" s="16" t="s">
        <v>113</v>
      </c>
      <c r="E15" s="16" t="s">
        <v>24</v>
      </c>
      <c r="F15" s="17">
        <v>31.805563955604942</v>
      </c>
      <c r="G15" s="17">
        <v>21.279963785891116</v>
      </c>
      <c r="H15" s="17">
        <v>23.873394286104524</v>
      </c>
      <c r="I15" s="17">
        <v>32.689255498278264</v>
      </c>
      <c r="J15" s="17">
        <v>23.856050244176991</v>
      </c>
      <c r="K15" s="17">
        <v>12.501463039488614</v>
      </c>
      <c r="L15" s="17">
        <v>16.494568205033957</v>
      </c>
      <c r="M15" s="17">
        <v>11.72436742891659</v>
      </c>
      <c r="N15" s="17">
        <v>18.533911004821046</v>
      </c>
      <c r="O15" s="17">
        <v>18.13378272051407</v>
      </c>
      <c r="P15" s="17">
        <v>41.012873404533117</v>
      </c>
      <c r="Q15" s="17">
        <v>40.064466781477726</v>
      </c>
      <c r="R15" s="17">
        <f t="shared" si="0"/>
        <v>11.72436742891659</v>
      </c>
    </row>
    <row r="16" spans="1:18" x14ac:dyDescent="0.35">
      <c r="A16" s="14">
        <v>14</v>
      </c>
      <c r="B16" s="15">
        <v>61</v>
      </c>
      <c r="C16" s="15">
        <v>6172</v>
      </c>
      <c r="D16" s="16" t="s">
        <v>113</v>
      </c>
      <c r="E16" s="16" t="s">
        <v>26</v>
      </c>
      <c r="F16" s="17">
        <v>181.06181300417532</v>
      </c>
      <c r="G16" s="17">
        <v>163.3123542534077</v>
      </c>
      <c r="H16" s="17">
        <v>226.47001438164699</v>
      </c>
      <c r="I16" s="17">
        <v>218.95316508138166</v>
      </c>
      <c r="J16" s="17">
        <v>172.98979819283377</v>
      </c>
      <c r="K16" s="17">
        <v>65.205046799661204</v>
      </c>
      <c r="L16" s="17">
        <v>74.514964624897928</v>
      </c>
      <c r="M16" s="17">
        <v>57.752256237436612</v>
      </c>
      <c r="N16" s="17">
        <v>161.68557907356129</v>
      </c>
      <c r="O16" s="17">
        <v>86.541878326061067</v>
      </c>
      <c r="P16" s="17">
        <v>154.61911410180988</v>
      </c>
      <c r="Q16" s="17">
        <v>166.41269765557391</v>
      </c>
      <c r="R16" s="17">
        <f t="shared" si="0"/>
        <v>57.752256237436612</v>
      </c>
    </row>
    <row r="17" spans="1:18" x14ac:dyDescent="0.35">
      <c r="A17" s="14">
        <v>15</v>
      </c>
      <c r="B17" s="15">
        <v>62</v>
      </c>
      <c r="C17" s="15">
        <v>6201</v>
      </c>
      <c r="D17" s="16" t="s">
        <v>114</v>
      </c>
      <c r="E17" s="16" t="s">
        <v>28</v>
      </c>
      <c r="F17" s="17">
        <v>1255.6893154528948</v>
      </c>
      <c r="G17" s="17">
        <v>1116.1095409921741</v>
      </c>
      <c r="H17" s="17">
        <v>1186.511810844529</v>
      </c>
      <c r="I17" s="17">
        <v>1467.035620571593</v>
      </c>
      <c r="J17" s="17">
        <v>1100.8405868205953</v>
      </c>
      <c r="K17" s="17">
        <v>595.05729500186089</v>
      </c>
      <c r="L17" s="17">
        <v>537.53807021010277</v>
      </c>
      <c r="M17" s="17">
        <v>118.95515159394783</v>
      </c>
      <c r="N17" s="17">
        <v>49.718342152841167</v>
      </c>
      <c r="O17" s="17">
        <v>151.1915288601935</v>
      </c>
      <c r="P17" s="17">
        <v>776.33463596852221</v>
      </c>
      <c r="Q17" s="17">
        <v>587.55184959473445</v>
      </c>
      <c r="R17" s="17">
        <f t="shared" si="0"/>
        <v>49.718342152841167</v>
      </c>
    </row>
    <row r="18" spans="1:18" x14ac:dyDescent="0.35">
      <c r="A18" s="14">
        <v>16</v>
      </c>
      <c r="B18" s="15">
        <v>62</v>
      </c>
      <c r="C18" s="15">
        <v>6202</v>
      </c>
      <c r="D18" s="16" t="s">
        <v>114</v>
      </c>
      <c r="E18" s="16" t="s">
        <v>29</v>
      </c>
      <c r="F18" s="17">
        <v>3206.8209401947311</v>
      </c>
      <c r="G18" s="17">
        <v>2109.6105077343518</v>
      </c>
      <c r="H18" s="17">
        <v>2203.2115157737358</v>
      </c>
      <c r="I18" s="17">
        <v>3324.89827214458</v>
      </c>
      <c r="J18" s="17">
        <v>3185.5705657119706</v>
      </c>
      <c r="K18" s="17">
        <v>1845.4350693161275</v>
      </c>
      <c r="L18" s="17">
        <v>1158.5640501827827</v>
      </c>
      <c r="M18" s="17">
        <v>755.78284810795867</v>
      </c>
      <c r="N18" s="17">
        <v>658.16361451990554</v>
      </c>
      <c r="O18" s="17">
        <v>1027.2974997142994</v>
      </c>
      <c r="P18" s="17">
        <v>2559.1939134999093</v>
      </c>
      <c r="Q18" s="17">
        <v>2496.7504206246322</v>
      </c>
      <c r="R18" s="17">
        <f t="shared" si="0"/>
        <v>658.16361451990554</v>
      </c>
    </row>
    <row r="19" spans="1:18" x14ac:dyDescent="0.35">
      <c r="A19" s="14">
        <v>17</v>
      </c>
      <c r="B19" s="15">
        <v>62</v>
      </c>
      <c r="C19" s="15">
        <v>6203</v>
      </c>
      <c r="D19" s="16" t="s">
        <v>114</v>
      </c>
      <c r="E19" s="16" t="s">
        <v>13</v>
      </c>
      <c r="F19" s="17">
        <v>1870.5373221650834</v>
      </c>
      <c r="G19" s="17">
        <v>1269.2509724841673</v>
      </c>
      <c r="H19" s="17">
        <v>1401.1644756586888</v>
      </c>
      <c r="I19" s="17">
        <v>1633.3310256330408</v>
      </c>
      <c r="J19" s="17">
        <v>1485.5639302936229</v>
      </c>
      <c r="K19" s="17">
        <v>852.66912758856745</v>
      </c>
      <c r="L19" s="17">
        <v>463.41374466466317</v>
      </c>
      <c r="M19" s="17">
        <v>353.15973418950847</v>
      </c>
      <c r="N19" s="17">
        <v>303.70552338932265</v>
      </c>
      <c r="O19" s="17">
        <v>391.90173604145701</v>
      </c>
      <c r="P19" s="17">
        <v>797.15380778448048</v>
      </c>
      <c r="Q19" s="17">
        <v>1698.3612525861811</v>
      </c>
      <c r="R19" s="17">
        <f t="shared" si="0"/>
        <v>303.70552338932265</v>
      </c>
    </row>
    <row r="20" spans="1:18" x14ac:dyDescent="0.35">
      <c r="A20" s="14">
        <v>18</v>
      </c>
      <c r="B20" s="15">
        <v>62</v>
      </c>
      <c r="C20" s="15">
        <v>6204</v>
      </c>
      <c r="D20" s="16" t="s">
        <v>114</v>
      </c>
      <c r="E20" s="16" t="s">
        <v>3</v>
      </c>
      <c r="F20" s="17">
        <v>604.78981434067248</v>
      </c>
      <c r="G20" s="17">
        <v>416.82038574102836</v>
      </c>
      <c r="H20" s="17">
        <v>455.21129112615529</v>
      </c>
      <c r="I20" s="17">
        <v>513.231641162296</v>
      </c>
      <c r="J20" s="17">
        <v>458.30905406102175</v>
      </c>
      <c r="K20" s="17">
        <v>275.87492824366865</v>
      </c>
      <c r="L20" s="17">
        <v>146.55493825130588</v>
      </c>
      <c r="M20" s="17">
        <v>113.71999481844671</v>
      </c>
      <c r="N20" s="17">
        <v>99.774405862928063</v>
      </c>
      <c r="O20" s="17">
        <v>129.13701104980521</v>
      </c>
      <c r="P20" s="17">
        <v>249.43493460405708</v>
      </c>
      <c r="Q20" s="17">
        <v>552.36925365681475</v>
      </c>
      <c r="R20" s="17">
        <f t="shared" si="0"/>
        <v>99.774405862928063</v>
      </c>
    </row>
    <row r="21" spans="1:18" x14ac:dyDescent="0.35">
      <c r="A21" s="14">
        <v>19</v>
      </c>
      <c r="B21" s="15">
        <v>62</v>
      </c>
      <c r="C21" s="15">
        <v>6205</v>
      </c>
      <c r="D21" s="16" t="s">
        <v>114</v>
      </c>
      <c r="E21" s="16" t="s">
        <v>5</v>
      </c>
      <c r="F21" s="17">
        <v>1184.0644134098566</v>
      </c>
      <c r="G21" s="17">
        <v>833.56051687175818</v>
      </c>
      <c r="H21" s="17">
        <v>914.53939621571078</v>
      </c>
      <c r="I21" s="17">
        <v>1023.140836475115</v>
      </c>
      <c r="J21" s="17">
        <v>920.0795716426004</v>
      </c>
      <c r="K21" s="17">
        <v>565.43068220193572</v>
      </c>
      <c r="L21" s="17">
        <v>319.72810508591402</v>
      </c>
      <c r="M21" s="17">
        <v>253.72206329871477</v>
      </c>
      <c r="N21" s="17">
        <v>222.90076114690518</v>
      </c>
      <c r="O21" s="17">
        <v>278.92016481726773</v>
      </c>
      <c r="P21" s="17">
        <v>517.23807265633434</v>
      </c>
      <c r="Q21" s="17">
        <v>1088.1445260962305</v>
      </c>
      <c r="R21" s="17">
        <f t="shared" si="0"/>
        <v>222.90076114690518</v>
      </c>
    </row>
    <row r="22" spans="1:18" x14ac:dyDescent="0.35">
      <c r="A22" s="14">
        <v>20</v>
      </c>
      <c r="B22" s="15">
        <v>62</v>
      </c>
      <c r="C22" s="15">
        <v>6206</v>
      </c>
      <c r="D22" s="16" t="s">
        <v>114</v>
      </c>
      <c r="E22" s="16" t="s">
        <v>50</v>
      </c>
      <c r="F22" s="17">
        <v>466.02547830916808</v>
      </c>
      <c r="G22" s="17">
        <v>417.9880290548254</v>
      </c>
      <c r="H22" s="17">
        <v>444.55460510873814</v>
      </c>
      <c r="I22" s="17">
        <v>546.60586645059425</v>
      </c>
      <c r="J22" s="17">
        <v>406.65431801188765</v>
      </c>
      <c r="K22" s="17">
        <v>219.18861103140634</v>
      </c>
      <c r="L22" s="17">
        <v>200.58594527931444</v>
      </c>
      <c r="M22" s="17">
        <v>41.850653357185166</v>
      </c>
      <c r="N22" s="17">
        <v>15.752167227258511</v>
      </c>
      <c r="O22" s="17">
        <v>52.853000128780117</v>
      </c>
      <c r="P22" s="17">
        <v>285.19152387137865</v>
      </c>
      <c r="Q22" s="17">
        <v>212.99527400034168</v>
      </c>
      <c r="R22" s="17">
        <f t="shared" si="0"/>
        <v>15.752167227258511</v>
      </c>
    </row>
    <row r="23" spans="1:18" x14ac:dyDescent="0.35">
      <c r="A23" s="14">
        <v>21</v>
      </c>
      <c r="B23" s="15">
        <v>62</v>
      </c>
      <c r="C23" s="15">
        <v>6207</v>
      </c>
      <c r="D23" s="16" t="s">
        <v>114</v>
      </c>
      <c r="E23" s="16" t="s">
        <v>34</v>
      </c>
      <c r="F23" s="17">
        <v>725.55056624082215</v>
      </c>
      <c r="G23" s="17">
        <v>650.75718226161871</v>
      </c>
      <c r="H23" s="17">
        <v>692.11792255524449</v>
      </c>
      <c r="I23" s="17">
        <v>851.00292194775409</v>
      </c>
      <c r="J23" s="17">
        <v>633.11837426200009</v>
      </c>
      <c r="K23" s="17">
        <v>341.25454156287117</v>
      </c>
      <c r="L23" s="17">
        <v>312.28906490126462</v>
      </c>
      <c r="M23" s="17">
        <v>65.159528151703455</v>
      </c>
      <c r="N23" s="17">
        <v>24.52751152864094</v>
      </c>
      <c r="O23" s="17">
        <v>82.290084837343002</v>
      </c>
      <c r="P23" s="17">
        <v>444.01530964184838</v>
      </c>
      <c r="Q23" s="17">
        <v>331.61612616725631</v>
      </c>
      <c r="R23" s="17">
        <f t="shared" si="0"/>
        <v>24.52751152864094</v>
      </c>
    </row>
    <row r="24" spans="1:18" x14ac:dyDescent="0.35">
      <c r="A24" s="14">
        <v>22</v>
      </c>
      <c r="B24" s="15">
        <v>62</v>
      </c>
      <c r="C24" s="15">
        <v>6208</v>
      </c>
      <c r="D24" s="16" t="s">
        <v>114</v>
      </c>
      <c r="E24" s="16" t="s">
        <v>48</v>
      </c>
      <c r="F24" s="17">
        <v>2645.090379380516</v>
      </c>
      <c r="G24" s="17">
        <v>1999.5320764445798</v>
      </c>
      <c r="H24" s="17">
        <v>2107.1886403765161</v>
      </c>
      <c r="I24" s="17">
        <v>2890.0998451552182</v>
      </c>
      <c r="J24" s="17">
        <v>2495.278104760946</v>
      </c>
      <c r="K24" s="17">
        <v>1407.1678664600552</v>
      </c>
      <c r="L24" s="17">
        <v>1031.4407858087227</v>
      </c>
      <c r="M24" s="17">
        <v>465.79184418994964</v>
      </c>
      <c r="N24" s="17">
        <v>358.78581904155124</v>
      </c>
      <c r="O24" s="17">
        <v>624.09129833511179</v>
      </c>
      <c r="P24" s="17">
        <v>1911.5100213907988</v>
      </c>
      <c r="Q24" s="17">
        <v>1712.9869547287767</v>
      </c>
      <c r="R24" s="17">
        <f t="shared" si="0"/>
        <v>358.78581904155124</v>
      </c>
    </row>
    <row r="25" spans="1:18" x14ac:dyDescent="0.35">
      <c r="A25" s="14">
        <v>23</v>
      </c>
      <c r="B25" s="15">
        <v>62</v>
      </c>
      <c r="C25" s="15">
        <v>6209</v>
      </c>
      <c r="D25" s="16" t="s">
        <v>114</v>
      </c>
      <c r="E25" s="16" t="s">
        <v>15</v>
      </c>
      <c r="F25" s="17">
        <v>3683.1087794254549</v>
      </c>
      <c r="G25" s="17">
        <v>2407.1368184901357</v>
      </c>
      <c r="H25" s="17">
        <v>2538.3253853995343</v>
      </c>
      <c r="I25" s="17">
        <v>3802.5095967299471</v>
      </c>
      <c r="J25" s="17">
        <v>3650.3180731791858</v>
      </c>
      <c r="K25" s="17">
        <v>2081.0544052460214</v>
      </c>
      <c r="L25" s="17">
        <v>1306.7326017708303</v>
      </c>
      <c r="M25" s="17">
        <v>862.29245677069378</v>
      </c>
      <c r="N25" s="17">
        <v>753.23004619421761</v>
      </c>
      <c r="O25" s="17">
        <v>1152.2359998900295</v>
      </c>
      <c r="P25" s="17">
        <v>2865.2053481757271</v>
      </c>
      <c r="Q25" s="17">
        <v>2919.3378287754026</v>
      </c>
      <c r="R25" s="17">
        <f t="shared" si="0"/>
        <v>753.23004619421761</v>
      </c>
    </row>
    <row r="26" spans="1:18" x14ac:dyDescent="0.35">
      <c r="A26" s="14">
        <v>24</v>
      </c>
      <c r="B26" s="15">
        <v>62</v>
      </c>
      <c r="C26" s="15">
        <v>6210</v>
      </c>
      <c r="D26" s="16" t="s">
        <v>114</v>
      </c>
      <c r="E26" s="16" t="s">
        <v>44</v>
      </c>
      <c r="F26" s="17">
        <v>2014.106727214875</v>
      </c>
      <c r="G26" s="17">
        <v>1261.4762938740521</v>
      </c>
      <c r="H26" s="17">
        <v>1470.82774656062</v>
      </c>
      <c r="I26" s="17">
        <v>2005.7075999725384</v>
      </c>
      <c r="J26" s="17">
        <v>1963.7995649161066</v>
      </c>
      <c r="K26" s="17">
        <v>919.87084005690701</v>
      </c>
      <c r="L26" s="17">
        <v>556.49817294398963</v>
      </c>
      <c r="M26" s="17">
        <v>389.71361996886486</v>
      </c>
      <c r="N26" s="17">
        <v>303.22680949815526</v>
      </c>
      <c r="O26" s="17">
        <v>387.18826559197544</v>
      </c>
      <c r="P26" s="17">
        <v>1007.5422293529504</v>
      </c>
      <c r="Q26" s="17">
        <v>1771.1724334311798</v>
      </c>
      <c r="R26" s="17">
        <f t="shared" si="0"/>
        <v>303.22680949815526</v>
      </c>
    </row>
    <row r="27" spans="1:18" x14ac:dyDescent="0.35">
      <c r="A27" s="14">
        <v>25</v>
      </c>
      <c r="B27" s="15">
        <v>62</v>
      </c>
      <c r="C27" s="15">
        <v>6211</v>
      </c>
      <c r="D27" s="16" t="s">
        <v>114</v>
      </c>
      <c r="E27" s="16" t="s">
        <v>9</v>
      </c>
      <c r="F27" s="17">
        <v>2109.4889851405242</v>
      </c>
      <c r="G27" s="17">
        <v>1327.8975551270687</v>
      </c>
      <c r="H27" s="17">
        <v>1532.2748427429233</v>
      </c>
      <c r="I27" s="17">
        <v>2105.0115624273385</v>
      </c>
      <c r="J27" s="17">
        <v>2055.9922085368139</v>
      </c>
      <c r="K27" s="17">
        <v>985.87393893191995</v>
      </c>
      <c r="L27" s="17">
        <v>597.89843855484696</v>
      </c>
      <c r="M27" s="17">
        <v>416.26945909768284</v>
      </c>
      <c r="N27" s="17">
        <v>328.49407652714439</v>
      </c>
      <c r="O27" s="17">
        <v>430.39076916551051</v>
      </c>
      <c r="P27" s="17">
        <v>1109.5686735878019</v>
      </c>
      <c r="Q27" s="17">
        <v>1837.5933676607456</v>
      </c>
      <c r="R27" s="17">
        <f t="shared" si="0"/>
        <v>328.49407652714439</v>
      </c>
    </row>
    <row r="28" spans="1:18" x14ac:dyDescent="0.35">
      <c r="A28" s="14">
        <v>26</v>
      </c>
      <c r="B28" s="15">
        <v>62</v>
      </c>
      <c r="C28" s="15">
        <v>6212</v>
      </c>
      <c r="D28" s="16" t="s">
        <v>114</v>
      </c>
      <c r="E28" s="16" t="s">
        <v>4</v>
      </c>
      <c r="F28" s="17">
        <v>339.87478368600267</v>
      </c>
      <c r="G28" s="17">
        <v>234.24127701966992</v>
      </c>
      <c r="H28" s="17">
        <v>255.81588088019382</v>
      </c>
      <c r="I28" s="17">
        <v>288.42167788657594</v>
      </c>
      <c r="J28" s="17">
        <v>257.55673610366688</v>
      </c>
      <c r="K28" s="17">
        <v>155.03391316771186</v>
      </c>
      <c r="L28" s="17">
        <v>82.359733506061289</v>
      </c>
      <c r="M28" s="17">
        <v>63.907423245592923</v>
      </c>
      <c r="N28" s="17">
        <v>56.070396369077194</v>
      </c>
      <c r="O28" s="17">
        <v>72.571350667103701</v>
      </c>
      <c r="P28" s="17">
        <v>140.17538396328251</v>
      </c>
      <c r="Q28" s="17">
        <v>310.41591003987793</v>
      </c>
      <c r="R28" s="17">
        <f t="shared" si="0"/>
        <v>56.070396369077194</v>
      </c>
    </row>
    <row r="29" spans="1:18" x14ac:dyDescent="0.35">
      <c r="A29" s="14">
        <v>27</v>
      </c>
      <c r="B29" s="15">
        <v>62</v>
      </c>
      <c r="C29" s="15">
        <v>6213</v>
      </c>
      <c r="D29" s="16" t="s">
        <v>114</v>
      </c>
      <c r="E29" s="16" t="s">
        <v>39</v>
      </c>
      <c r="F29" s="17">
        <v>2118.7877789475642</v>
      </c>
      <c r="G29" s="17">
        <v>1485.6679147187442</v>
      </c>
      <c r="H29" s="17">
        <v>1628.9099565574832</v>
      </c>
      <c r="I29" s="17">
        <v>1826.2010922034215</v>
      </c>
      <c r="J29" s="17">
        <v>1639.6796534254554</v>
      </c>
      <c r="K29" s="17">
        <v>1003.338149709001</v>
      </c>
      <c r="L29" s="17">
        <v>562.95271998738679</v>
      </c>
      <c r="M29" s="17">
        <v>444.86424625785031</v>
      </c>
      <c r="N29" s="17">
        <v>391.89362561514974</v>
      </c>
      <c r="O29" s="17">
        <v>492.29749568724571</v>
      </c>
      <c r="P29" s="17">
        <v>920.59707752005306</v>
      </c>
      <c r="Q29" s="17">
        <v>1946.5095723970123</v>
      </c>
      <c r="R29" s="17">
        <f t="shared" si="0"/>
        <v>391.89362561514974</v>
      </c>
    </row>
    <row r="30" spans="1:18" x14ac:dyDescent="0.35">
      <c r="A30" s="14">
        <v>28</v>
      </c>
      <c r="B30" s="15">
        <v>62</v>
      </c>
      <c r="C30" s="15">
        <v>6271</v>
      </c>
      <c r="D30" s="16" t="s">
        <v>114</v>
      </c>
      <c r="E30" s="16" t="s">
        <v>23</v>
      </c>
      <c r="F30" s="17">
        <v>583.21008781661192</v>
      </c>
      <c r="G30" s="17">
        <v>365.14768396144058</v>
      </c>
      <c r="H30" s="17">
        <v>425.75946289231041</v>
      </c>
      <c r="I30" s="17">
        <v>581.25180706883202</v>
      </c>
      <c r="J30" s="17">
        <v>569.28010030773123</v>
      </c>
      <c r="K30" s="17">
        <v>266.55568357168909</v>
      </c>
      <c r="L30" s="17">
        <v>161.37174615074903</v>
      </c>
      <c r="M30" s="17">
        <v>112.93264065714146</v>
      </c>
      <c r="N30" s="17">
        <v>87.854580774970273</v>
      </c>
      <c r="O30" s="17">
        <v>112.26686658745402</v>
      </c>
      <c r="P30" s="17">
        <v>292.4759281947309</v>
      </c>
      <c r="Q30" s="17">
        <v>512.61402205172215</v>
      </c>
      <c r="R30" s="17">
        <f t="shared" si="0"/>
        <v>87.854580774970273</v>
      </c>
    </row>
    <row r="31" spans="1:18" x14ac:dyDescent="0.35">
      <c r="A31" s="14">
        <v>29</v>
      </c>
      <c r="B31" s="15">
        <v>63</v>
      </c>
      <c r="C31" s="15">
        <v>6301</v>
      </c>
      <c r="D31" s="16" t="s">
        <v>115</v>
      </c>
      <c r="E31" s="16" t="s">
        <v>54</v>
      </c>
      <c r="F31" s="17">
        <v>375.91929971702001</v>
      </c>
      <c r="G31" s="17">
        <v>259.08311251300779</v>
      </c>
      <c r="H31" s="17">
        <v>282.94575359206198</v>
      </c>
      <c r="I31" s="17">
        <v>319.00947166029727</v>
      </c>
      <c r="J31" s="17">
        <v>284.87123058514567</v>
      </c>
      <c r="K31" s="17">
        <v>171.47562239933168</v>
      </c>
      <c r="L31" s="17">
        <v>91.094175945345441</v>
      </c>
      <c r="M31" s="17">
        <v>70.684955008010775</v>
      </c>
      <c r="N31" s="17">
        <v>62.016793094577871</v>
      </c>
      <c r="O31" s="17">
        <v>80.267712203973801</v>
      </c>
      <c r="P31" s="17">
        <v>155.0413114075686</v>
      </c>
      <c r="Q31" s="17">
        <v>343.33624359440284</v>
      </c>
      <c r="R31" s="17">
        <f t="shared" si="0"/>
        <v>62.016793094577871</v>
      </c>
    </row>
    <row r="32" spans="1:18" x14ac:dyDescent="0.35">
      <c r="A32" s="14">
        <v>30</v>
      </c>
      <c r="B32" s="15">
        <v>63</v>
      </c>
      <c r="C32" s="15">
        <v>6302</v>
      </c>
      <c r="D32" s="16" t="s">
        <v>115</v>
      </c>
      <c r="E32" s="16" t="s">
        <v>21</v>
      </c>
      <c r="F32" s="17">
        <v>856.2465547556651</v>
      </c>
      <c r="G32" s="17">
        <v>592.51195894785201</v>
      </c>
      <c r="H32" s="17">
        <v>647.65834258421091</v>
      </c>
      <c r="I32" s="17">
        <v>729.12122208340224</v>
      </c>
      <c r="J32" s="17">
        <v>651.97250815921052</v>
      </c>
      <c r="K32" s="17">
        <v>394.03089228713111</v>
      </c>
      <c r="L32" s="17">
        <v>211.96342148287198</v>
      </c>
      <c r="M32" s="17">
        <v>165.24169044251499</v>
      </c>
      <c r="N32" s="17">
        <v>145.01789965617726</v>
      </c>
      <c r="O32" s="17">
        <v>186.38862942142191</v>
      </c>
      <c r="P32" s="17">
        <v>357.08505829092871</v>
      </c>
      <c r="Q32" s="17">
        <v>782.94610898776682</v>
      </c>
      <c r="R32" s="17">
        <f t="shared" si="0"/>
        <v>145.01789965617726</v>
      </c>
    </row>
    <row r="33" spans="1:18" x14ac:dyDescent="0.35">
      <c r="A33" s="14">
        <v>31</v>
      </c>
      <c r="B33" s="15">
        <v>63</v>
      </c>
      <c r="C33" s="15">
        <v>6303</v>
      </c>
      <c r="D33" s="16" t="s">
        <v>115</v>
      </c>
      <c r="E33" s="16" t="s">
        <v>1</v>
      </c>
      <c r="F33" s="17">
        <v>469.75896202349668</v>
      </c>
      <c r="G33" s="17">
        <v>323.75729073645374</v>
      </c>
      <c r="H33" s="17">
        <v>353.57669482896517</v>
      </c>
      <c r="I33" s="17">
        <v>398.64289595030976</v>
      </c>
      <c r="J33" s="17">
        <v>355.98282315052791</v>
      </c>
      <c r="K33" s="17">
        <v>214.28059280616935</v>
      </c>
      <c r="L33" s="17">
        <v>113.83375519874592</v>
      </c>
      <c r="M33" s="17">
        <v>88.329838665469651</v>
      </c>
      <c r="N33" s="17">
        <v>77.497868223486279</v>
      </c>
      <c r="O33" s="17">
        <v>100.30471220105942</v>
      </c>
      <c r="P33" s="17">
        <v>193.74383164792758</v>
      </c>
      <c r="Q33" s="17">
        <v>429.04229055907336</v>
      </c>
      <c r="R33" s="17">
        <f t="shared" si="0"/>
        <v>77.497868223486279</v>
      </c>
    </row>
    <row r="34" spans="1:18" x14ac:dyDescent="0.35">
      <c r="A34" s="14">
        <v>32</v>
      </c>
      <c r="B34" s="15">
        <v>63</v>
      </c>
      <c r="C34" s="15">
        <v>6304</v>
      </c>
      <c r="D34" s="16" t="s">
        <v>115</v>
      </c>
      <c r="E34" s="16" t="s">
        <v>2</v>
      </c>
      <c r="F34" s="17">
        <v>207.81503511884597</v>
      </c>
      <c r="G34" s="17">
        <v>143.22586301400509</v>
      </c>
      <c r="H34" s="17">
        <v>156.41756558848064</v>
      </c>
      <c r="I34" s="17">
        <v>176.35424572836217</v>
      </c>
      <c r="J34" s="17">
        <v>157.48200433700845</v>
      </c>
      <c r="K34" s="17">
        <v>94.79484697318847</v>
      </c>
      <c r="L34" s="17">
        <v>50.358519468020795</v>
      </c>
      <c r="M34" s="17">
        <v>39.075930441511026</v>
      </c>
      <c r="N34" s="17">
        <v>34.284012671362163</v>
      </c>
      <c r="O34" s="17">
        <v>44.373453140434762</v>
      </c>
      <c r="P34" s="17">
        <v>85.709660555576491</v>
      </c>
      <c r="Q34" s="17">
        <v>189.80252829225262</v>
      </c>
      <c r="R34" s="17">
        <f t="shared" si="0"/>
        <v>34.284012671362163</v>
      </c>
    </row>
    <row r="35" spans="1:18" x14ac:dyDescent="0.35">
      <c r="A35" s="14">
        <v>33</v>
      </c>
      <c r="B35" s="15">
        <v>63</v>
      </c>
      <c r="C35" s="15">
        <v>6305</v>
      </c>
      <c r="D35" s="16" t="s">
        <v>115</v>
      </c>
      <c r="E35" s="16" t="s">
        <v>55</v>
      </c>
      <c r="F35" s="17">
        <v>211.11971906699779</v>
      </c>
      <c r="G35" s="17">
        <v>145.50344706942192</v>
      </c>
      <c r="H35" s="17">
        <v>158.9049246860244</v>
      </c>
      <c r="I35" s="17">
        <v>179.15863880181641</v>
      </c>
      <c r="J35" s="17">
        <v>159.98629018695988</v>
      </c>
      <c r="K35" s="17">
        <v>96.302278853565412</v>
      </c>
      <c r="L35" s="17">
        <v>51.159322888444571</v>
      </c>
      <c r="M35" s="17">
        <v>39.697317628512721</v>
      </c>
      <c r="N35" s="17">
        <v>34.829198568467689</v>
      </c>
      <c r="O35" s="17">
        <v>45.079081769438439</v>
      </c>
      <c r="P35" s="17">
        <v>87.072619396728541</v>
      </c>
      <c r="Q35" s="17">
        <v>192.82077655425798</v>
      </c>
      <c r="R35" s="17">
        <f t="shared" si="0"/>
        <v>34.829198568467689</v>
      </c>
    </row>
    <row r="36" spans="1:18" x14ac:dyDescent="0.35">
      <c r="A36" s="14">
        <v>34</v>
      </c>
      <c r="B36" s="15">
        <v>63</v>
      </c>
      <c r="C36" s="15">
        <v>6306</v>
      </c>
      <c r="D36" s="16" t="s">
        <v>115</v>
      </c>
      <c r="E36" s="16" t="s">
        <v>10</v>
      </c>
      <c r="F36" s="17">
        <v>159.46683955245783</v>
      </c>
      <c r="G36" s="17">
        <v>109.90434693021592</v>
      </c>
      <c r="H36" s="17">
        <v>120.02699814582503</v>
      </c>
      <c r="I36" s="17">
        <v>135.32540699895253</v>
      </c>
      <c r="J36" s="17">
        <v>120.84379507790372</v>
      </c>
      <c r="K36" s="17">
        <v>72.740813214155963</v>
      </c>
      <c r="L36" s="17">
        <v>38.642603214506003</v>
      </c>
      <c r="M36" s="17">
        <v>29.984910025955795</v>
      </c>
      <c r="N36" s="17">
        <v>26.307832562509063</v>
      </c>
      <c r="O36" s="17">
        <v>34.04996336423644</v>
      </c>
      <c r="P36" s="17">
        <v>65.769296625219255</v>
      </c>
      <c r="Q36" s="17">
        <v>145.64494483530589</v>
      </c>
      <c r="R36" s="17">
        <f t="shared" si="0"/>
        <v>26.307832562509063</v>
      </c>
    </row>
    <row r="37" spans="1:18" x14ac:dyDescent="0.35">
      <c r="A37" s="14">
        <v>35</v>
      </c>
      <c r="B37" s="15">
        <v>63</v>
      </c>
      <c r="C37" s="15">
        <v>6307</v>
      </c>
      <c r="D37" s="16" t="s">
        <v>115</v>
      </c>
      <c r="E37" s="16" t="s">
        <v>11</v>
      </c>
      <c r="F37" s="17">
        <v>112.57964000779737</v>
      </c>
      <c r="G37" s="17">
        <v>77.589747482426219</v>
      </c>
      <c r="H37" s="17">
        <v>84.736088583661157</v>
      </c>
      <c r="I37" s="17">
        <v>95.536386414926795</v>
      </c>
      <c r="J37" s="17">
        <v>85.3127269921915</v>
      </c>
      <c r="K37" s="17">
        <v>51.353212921926826</v>
      </c>
      <c r="L37" s="17">
        <v>27.280721001698613</v>
      </c>
      <c r="M37" s="17">
        <v>21.168603992291697</v>
      </c>
      <c r="N37" s="17">
        <v>18.572678354852563</v>
      </c>
      <c r="O37" s="17">
        <v>24.038430990308957</v>
      </c>
      <c r="P37" s="17">
        <v>46.431494838759455</v>
      </c>
      <c r="Q37" s="17">
        <v>102.82172459510269</v>
      </c>
      <c r="R37" s="17">
        <f t="shared" si="0"/>
        <v>18.572678354852563</v>
      </c>
    </row>
    <row r="38" spans="1:18" x14ac:dyDescent="0.35">
      <c r="A38" s="14">
        <v>36</v>
      </c>
      <c r="B38" s="15">
        <v>63</v>
      </c>
      <c r="C38" s="15">
        <v>6308</v>
      </c>
      <c r="D38" s="16" t="s">
        <v>115</v>
      </c>
      <c r="E38" s="16" t="s">
        <v>12</v>
      </c>
      <c r="F38" s="17">
        <v>87.143424064606918</v>
      </c>
      <c r="G38" s="17">
        <v>60.059139178794062</v>
      </c>
      <c r="H38" s="17">
        <v>65.590837743935268</v>
      </c>
      <c r="I38" s="17">
        <v>73.950918961718955</v>
      </c>
      <c r="J38" s="17">
        <v>66.037190613450747</v>
      </c>
      <c r="K38" s="17">
        <v>39.750480730135322</v>
      </c>
      <c r="L38" s="17">
        <v>21.11692166429555</v>
      </c>
      <c r="M38" s="17">
        <v>16.385774856166179</v>
      </c>
      <c r="N38" s="17">
        <v>14.376372013450791</v>
      </c>
      <c r="O38" s="17">
        <v>18.607193853979236</v>
      </c>
      <c r="P38" s="17">
        <v>35.940774410074319</v>
      </c>
      <c r="Q38" s="17">
        <v>79.590209640257001</v>
      </c>
      <c r="R38" s="17">
        <f t="shared" si="0"/>
        <v>14.376372013450791</v>
      </c>
    </row>
    <row r="39" spans="1:18" x14ac:dyDescent="0.35">
      <c r="A39" s="14">
        <v>37</v>
      </c>
      <c r="B39" s="15">
        <v>63</v>
      </c>
      <c r="C39" s="15">
        <v>6309</v>
      </c>
      <c r="D39" s="16" t="s">
        <v>115</v>
      </c>
      <c r="E39" s="16" t="s">
        <v>51</v>
      </c>
      <c r="F39" s="17">
        <v>341.65986150186279</v>
      </c>
      <c r="G39" s="17">
        <v>238.81398168595635</v>
      </c>
      <c r="H39" s="17">
        <v>261.61256603749064</v>
      </c>
      <c r="I39" s="17">
        <v>293.43652532613794</v>
      </c>
      <c r="J39" s="17">
        <v>263.26238394444687</v>
      </c>
      <c r="K39" s="17">
        <v>160.68279342435756</v>
      </c>
      <c r="L39" s="17">
        <v>89.055477273745694</v>
      </c>
      <c r="M39" s="17">
        <v>70.17755928944942</v>
      </c>
      <c r="N39" s="17">
        <v>61.627541648280037</v>
      </c>
      <c r="O39" s="17">
        <v>77.935039512950965</v>
      </c>
      <c r="P39" s="17">
        <v>146.42825895093068</v>
      </c>
      <c r="Q39" s="17">
        <v>313.32743726540951</v>
      </c>
      <c r="R39" s="17">
        <f t="shared" si="0"/>
        <v>61.627541648280037</v>
      </c>
    </row>
    <row r="40" spans="1:18" x14ac:dyDescent="0.35">
      <c r="A40" s="14">
        <v>38</v>
      </c>
      <c r="B40" s="15">
        <v>63</v>
      </c>
      <c r="C40" s="15">
        <v>6310</v>
      </c>
      <c r="D40" s="16" t="s">
        <v>115</v>
      </c>
      <c r="E40" s="16" t="s">
        <v>53</v>
      </c>
      <c r="F40" s="17">
        <v>486.40731199392468</v>
      </c>
      <c r="G40" s="17">
        <v>335.23131277201094</v>
      </c>
      <c r="H40" s="17">
        <v>366.10752240816402</v>
      </c>
      <c r="I40" s="17">
        <v>412.77087855742752</v>
      </c>
      <c r="J40" s="17">
        <v>368.59892439049634</v>
      </c>
      <c r="K40" s="17">
        <v>221.87473914356156</v>
      </c>
      <c r="L40" s="17">
        <v>117.86804586311852</v>
      </c>
      <c r="M40" s="17">
        <v>91.460265513740438</v>
      </c>
      <c r="N40" s="17">
        <v>80.244407909688519</v>
      </c>
      <c r="O40" s="17">
        <v>103.85953092173509</v>
      </c>
      <c r="P40" s="17">
        <v>200.61015113226992</v>
      </c>
      <c r="Q40" s="17">
        <v>444.24763368775695</v>
      </c>
      <c r="R40" s="17">
        <f t="shared" si="0"/>
        <v>80.244407909688519</v>
      </c>
    </row>
    <row r="41" spans="1:18" x14ac:dyDescent="0.35">
      <c r="A41" s="14">
        <v>39</v>
      </c>
      <c r="B41" s="15">
        <v>63</v>
      </c>
      <c r="C41" s="15">
        <v>6311</v>
      </c>
      <c r="D41" s="16" t="s">
        <v>115</v>
      </c>
      <c r="E41" s="16" t="s">
        <v>0</v>
      </c>
      <c r="F41" s="17">
        <v>197.61028032862197</v>
      </c>
      <c r="G41" s="17">
        <v>138.23604614771995</v>
      </c>
      <c r="H41" s="17">
        <v>151.45894082047718</v>
      </c>
      <c r="I41" s="17">
        <v>169.83399053639448</v>
      </c>
      <c r="J41" s="17">
        <v>152.40986815965874</v>
      </c>
      <c r="K41" s="17">
        <v>93.095434033828212</v>
      </c>
      <c r="L41" s="17">
        <v>51.714455972294054</v>
      </c>
      <c r="M41" s="17">
        <v>40.784962383447109</v>
      </c>
      <c r="N41" s="17">
        <v>35.817650457946016</v>
      </c>
      <c r="O41" s="17">
        <v>45.240405452426415</v>
      </c>
      <c r="P41" s="17">
        <v>84.87331513712148</v>
      </c>
      <c r="Q41" s="17">
        <v>181.26548069351827</v>
      </c>
      <c r="R41" s="17">
        <f t="shared" si="0"/>
        <v>35.817650457946016</v>
      </c>
    </row>
    <row r="42" spans="1:18" x14ac:dyDescent="0.35">
      <c r="A42" s="14">
        <v>40</v>
      </c>
      <c r="B42" s="15">
        <v>63</v>
      </c>
      <c r="C42" s="15">
        <v>6371</v>
      </c>
      <c r="D42" s="16" t="s">
        <v>115</v>
      </c>
      <c r="E42" s="16" t="s">
        <v>20</v>
      </c>
      <c r="F42" s="17">
        <v>11.005192859024467</v>
      </c>
      <c r="G42" s="17">
        <v>7.5847651926046948</v>
      </c>
      <c r="H42" s="17">
        <v>8.2833538721387274</v>
      </c>
      <c r="I42" s="17">
        <v>9.3391341229882574</v>
      </c>
      <c r="J42" s="17">
        <v>8.3397230068717736</v>
      </c>
      <c r="K42" s="17">
        <v>5.0200197131311581</v>
      </c>
      <c r="L42" s="17">
        <v>2.6668196481720692</v>
      </c>
      <c r="M42" s="17">
        <v>2.0693312705152551</v>
      </c>
      <c r="N42" s="17">
        <v>1.8155672481243061</v>
      </c>
      <c r="O42" s="17">
        <v>2.3498704477859205</v>
      </c>
      <c r="P42" s="17">
        <v>4.5388984668804717</v>
      </c>
      <c r="Q42" s="17">
        <v>10.05131042511977</v>
      </c>
      <c r="R42" s="17">
        <f t="shared" si="0"/>
        <v>1.8155672481243061</v>
      </c>
    </row>
    <row r="43" spans="1:18" x14ac:dyDescent="0.35">
      <c r="A43" s="14">
        <v>41</v>
      </c>
      <c r="B43" s="15">
        <v>63</v>
      </c>
      <c r="C43" s="15">
        <v>6372</v>
      </c>
      <c r="D43" s="16" t="s">
        <v>115</v>
      </c>
      <c r="E43" s="16" t="s">
        <v>19</v>
      </c>
      <c r="F43" s="17">
        <v>33.054106329746588</v>
      </c>
      <c r="G43" s="17">
        <v>22.780848856904083</v>
      </c>
      <c r="H43" s="17">
        <v>24.87906056385658</v>
      </c>
      <c r="I43" s="17">
        <v>28.050097466114039</v>
      </c>
      <c r="J43" s="17">
        <v>25.048365309084559</v>
      </c>
      <c r="K43" s="17">
        <v>15.077633577242919</v>
      </c>
      <c r="L43" s="17">
        <v>8.009795134180937</v>
      </c>
      <c r="M43" s="17">
        <v>6.2152382719028534</v>
      </c>
      <c r="N43" s="17">
        <v>5.4530578098043314</v>
      </c>
      <c r="O43" s="17">
        <v>7.0578379349846498</v>
      </c>
      <c r="P43" s="17">
        <v>13.632585495415837</v>
      </c>
      <c r="Q43" s="17">
        <v>30.189119609363193</v>
      </c>
      <c r="R43" s="17">
        <f t="shared" si="0"/>
        <v>5.4530578098043314</v>
      </c>
    </row>
    <row r="44" spans="1:18" x14ac:dyDescent="0.35">
      <c r="A44" s="14">
        <v>42</v>
      </c>
      <c r="B44" s="15">
        <v>64</v>
      </c>
      <c r="C44" s="15">
        <v>6401</v>
      </c>
      <c r="D44" s="16" t="s">
        <v>116</v>
      </c>
      <c r="E44" s="16" t="s">
        <v>41</v>
      </c>
      <c r="F44" s="17">
        <v>847.06161289867816</v>
      </c>
      <c r="G44" s="17">
        <v>793.2004405618693</v>
      </c>
      <c r="H44" s="17">
        <v>916.55469677901999</v>
      </c>
      <c r="I44" s="17">
        <v>938.1053761544706</v>
      </c>
      <c r="J44" s="17">
        <v>914.61697548472625</v>
      </c>
      <c r="K44" s="17">
        <v>689.28077136344723</v>
      </c>
      <c r="L44" s="17">
        <v>597.65740117318796</v>
      </c>
      <c r="M44" s="17">
        <v>531.07620580530568</v>
      </c>
      <c r="N44" s="17">
        <v>469.4533958451907</v>
      </c>
      <c r="O44" s="17">
        <v>493.02839104023371</v>
      </c>
      <c r="P44" s="17">
        <v>694.97933828550651</v>
      </c>
      <c r="Q44" s="17">
        <v>853.90869263763966</v>
      </c>
      <c r="R44" s="17">
        <f t="shared" si="0"/>
        <v>469.4533958451907</v>
      </c>
    </row>
    <row r="45" spans="1:18" x14ac:dyDescent="0.35">
      <c r="A45" s="14">
        <v>43</v>
      </c>
      <c r="B45" s="15">
        <v>64</v>
      </c>
      <c r="C45" s="15">
        <v>6402</v>
      </c>
      <c r="D45" s="16" t="s">
        <v>116</v>
      </c>
      <c r="E45" s="16" t="s">
        <v>31</v>
      </c>
      <c r="F45" s="17">
        <v>1036.8074205831242</v>
      </c>
      <c r="G45" s="17">
        <v>1176.6611671506748</v>
      </c>
      <c r="H45" s="17">
        <v>1396.026678491681</v>
      </c>
      <c r="I45" s="17">
        <v>1363.7269674453855</v>
      </c>
      <c r="J45" s="17">
        <v>1387.4871827590039</v>
      </c>
      <c r="K45" s="17">
        <v>1141.3308775664063</v>
      </c>
      <c r="L45" s="17">
        <v>1117.1341538804131</v>
      </c>
      <c r="M45" s="17">
        <v>1015.4021361354035</v>
      </c>
      <c r="N45" s="17">
        <v>898.61368456905359</v>
      </c>
      <c r="O45" s="17">
        <v>910.22359459643235</v>
      </c>
      <c r="P45" s="17">
        <v>1190.2960553954367</v>
      </c>
      <c r="Q45" s="17">
        <v>1124.064909544468</v>
      </c>
      <c r="R45" s="17">
        <f t="shared" si="0"/>
        <v>898.61368456905359</v>
      </c>
    </row>
    <row r="46" spans="1:18" x14ac:dyDescent="0.35">
      <c r="A46" s="14">
        <v>44</v>
      </c>
      <c r="B46" s="15">
        <v>64</v>
      </c>
      <c r="C46" s="15">
        <v>6403</v>
      </c>
      <c r="D46" s="16" t="s">
        <v>116</v>
      </c>
      <c r="E46" s="16" t="s">
        <v>32</v>
      </c>
      <c r="F46" s="17">
        <v>1634.1221642798741</v>
      </c>
      <c r="G46" s="17">
        <v>1857.4054323637658</v>
      </c>
      <c r="H46" s="17">
        <v>2204.0993652543202</v>
      </c>
      <c r="I46" s="17">
        <v>2152.3764027474786</v>
      </c>
      <c r="J46" s="17">
        <v>2190.5545098277853</v>
      </c>
      <c r="K46" s="17">
        <v>1802.9971323412942</v>
      </c>
      <c r="L46" s="17">
        <v>1766.0821406396935</v>
      </c>
      <c r="M46" s="17">
        <v>1605.4602305874632</v>
      </c>
      <c r="N46" s="17">
        <v>1420.8142817108021</v>
      </c>
      <c r="O46" s="17">
        <v>1438.8732136834046</v>
      </c>
      <c r="P46" s="17">
        <v>1880.7548930994926</v>
      </c>
      <c r="Q46" s="17">
        <v>1772.7451854520987</v>
      </c>
      <c r="R46" s="17">
        <f t="shared" si="0"/>
        <v>1420.8142817108021</v>
      </c>
    </row>
    <row r="47" spans="1:18" x14ac:dyDescent="0.35">
      <c r="A47" s="14">
        <v>45</v>
      </c>
      <c r="B47" s="15">
        <v>64</v>
      </c>
      <c r="C47" s="15">
        <v>6404</v>
      </c>
      <c r="D47" s="16" t="s">
        <v>116</v>
      </c>
      <c r="E47" s="16" t="s">
        <v>33</v>
      </c>
      <c r="F47" s="17">
        <v>1785.3164231793971</v>
      </c>
      <c r="G47" s="17">
        <v>2029.2585801643427</v>
      </c>
      <c r="H47" s="17">
        <v>2408.0297551327239</v>
      </c>
      <c r="I47" s="17">
        <v>2351.5212171314361</v>
      </c>
      <c r="J47" s="17">
        <v>2393.2316859484417</v>
      </c>
      <c r="K47" s="17">
        <v>1969.8162485500493</v>
      </c>
      <c r="L47" s="17">
        <v>1929.48576262494</v>
      </c>
      <c r="M47" s="17">
        <v>1754.0025948379957</v>
      </c>
      <c r="N47" s="17">
        <v>1552.2726065856682</v>
      </c>
      <c r="O47" s="17">
        <v>1572.0024092531294</v>
      </c>
      <c r="P47" s="17">
        <v>2054.768408398174</v>
      </c>
      <c r="Q47" s="17">
        <v>1936.7652938570554</v>
      </c>
      <c r="R47" s="17">
        <f t="shared" si="0"/>
        <v>1552.2726065856682</v>
      </c>
    </row>
    <row r="48" spans="1:18" x14ac:dyDescent="0.35">
      <c r="A48" s="14">
        <v>46</v>
      </c>
      <c r="B48" s="15">
        <v>64</v>
      </c>
      <c r="C48" s="15">
        <v>6405</v>
      </c>
      <c r="D48" s="16" t="s">
        <v>116</v>
      </c>
      <c r="E48" s="16" t="s">
        <v>7</v>
      </c>
      <c r="F48" s="17">
        <v>1334.0128020960799</v>
      </c>
      <c r="G48" s="17">
        <v>1516.2897117597006</v>
      </c>
      <c r="H48" s="17">
        <v>1799.3127041617711</v>
      </c>
      <c r="I48" s="17">
        <v>1757.0887531899857</v>
      </c>
      <c r="J48" s="17">
        <v>1788.2553848642876</v>
      </c>
      <c r="K48" s="17">
        <v>1471.873590152142</v>
      </c>
      <c r="L48" s="17">
        <v>1441.738100532302</v>
      </c>
      <c r="M48" s="17">
        <v>1310.614682105856</v>
      </c>
      <c r="N48" s="17">
        <v>1159.8792811420042</v>
      </c>
      <c r="O48" s="17">
        <v>1174.6216590193949</v>
      </c>
      <c r="P48" s="17">
        <v>1535.3510036412813</v>
      </c>
      <c r="Q48" s="17">
        <v>1447.1774656391365</v>
      </c>
      <c r="R48" s="17">
        <f t="shared" si="0"/>
        <v>1159.8792811420042</v>
      </c>
    </row>
    <row r="49" spans="1:18" x14ac:dyDescent="0.35">
      <c r="A49" s="14">
        <v>47</v>
      </c>
      <c r="B49" s="15">
        <v>64</v>
      </c>
      <c r="C49" s="15">
        <v>6409</v>
      </c>
      <c r="D49" s="16" t="s">
        <v>116</v>
      </c>
      <c r="E49" s="16" t="s">
        <v>42</v>
      </c>
      <c r="F49" s="17">
        <v>159.73459429003839</v>
      </c>
      <c r="G49" s="17">
        <v>181.56041797614674</v>
      </c>
      <c r="H49" s="17">
        <v>215.44957016049091</v>
      </c>
      <c r="I49" s="17">
        <v>210.39367739304282</v>
      </c>
      <c r="J49" s="17">
        <v>214.12556756535554</v>
      </c>
      <c r="K49" s="17">
        <v>176.24203485885386</v>
      </c>
      <c r="L49" s="17">
        <v>172.6336135599029</v>
      </c>
      <c r="M49" s="17">
        <v>156.93290513239648</v>
      </c>
      <c r="N49" s="17">
        <v>138.88385936591291</v>
      </c>
      <c r="O49" s="17">
        <v>140.64911060294403</v>
      </c>
      <c r="P49" s="17">
        <v>183.84281565671188</v>
      </c>
      <c r="Q49" s="17">
        <v>173.28492273562469</v>
      </c>
      <c r="R49" s="17">
        <f t="shared" si="0"/>
        <v>138.88385936591291</v>
      </c>
    </row>
    <row r="50" spans="1:18" x14ac:dyDescent="0.35">
      <c r="A50" s="14">
        <v>48</v>
      </c>
      <c r="B50" s="15">
        <v>64</v>
      </c>
      <c r="C50" s="15">
        <v>6411</v>
      </c>
      <c r="D50" s="16" t="s">
        <v>116</v>
      </c>
      <c r="E50" s="16" t="s">
        <v>36</v>
      </c>
      <c r="F50" s="17">
        <v>1217.2602469774849</v>
      </c>
      <c r="G50" s="17">
        <v>1367.3211456865067</v>
      </c>
      <c r="H50" s="17">
        <v>1620.7768211855237</v>
      </c>
      <c r="I50" s="17">
        <v>1591.1891356453978</v>
      </c>
      <c r="J50" s="17">
        <v>1611.0209186791337</v>
      </c>
      <c r="K50" s="17">
        <v>1318.6989305977488</v>
      </c>
      <c r="L50" s="17">
        <v>1292.7825707088894</v>
      </c>
      <c r="M50" s="17">
        <v>1172.3394921995716</v>
      </c>
      <c r="N50" s="17">
        <v>1043.7812859038881</v>
      </c>
      <c r="O50" s="17">
        <v>1057.0560753843681</v>
      </c>
      <c r="P50" s="17">
        <v>1396.4557308560832</v>
      </c>
      <c r="Q50" s="17">
        <v>1322.9687257308137</v>
      </c>
      <c r="R50" s="17">
        <f t="shared" si="0"/>
        <v>1043.7812859038881</v>
      </c>
    </row>
    <row r="51" spans="1:18" x14ac:dyDescent="0.35">
      <c r="A51" s="14">
        <v>49</v>
      </c>
      <c r="B51" s="15">
        <v>64</v>
      </c>
      <c r="C51" s="15">
        <v>6471</v>
      </c>
      <c r="D51" s="16" t="s">
        <v>116</v>
      </c>
      <c r="E51" s="16" t="s">
        <v>18</v>
      </c>
      <c r="F51" s="17">
        <v>27.965978296038845</v>
      </c>
      <c r="G51" s="17">
        <v>31.787195072603708</v>
      </c>
      <c r="H51" s="17">
        <v>37.720432632512988</v>
      </c>
      <c r="I51" s="17">
        <v>36.835258146485131</v>
      </c>
      <c r="J51" s="17">
        <v>37.488629196294141</v>
      </c>
      <c r="K51" s="17">
        <v>30.85606435862594</v>
      </c>
      <c r="L51" s="17">
        <v>30.224309965171297</v>
      </c>
      <c r="M51" s="17">
        <v>27.475464775638919</v>
      </c>
      <c r="N51" s="17">
        <v>24.31547789607059</v>
      </c>
      <c r="O51" s="17">
        <v>24.624534165323261</v>
      </c>
      <c r="P51" s="17">
        <v>32.186792193573737</v>
      </c>
      <c r="Q51" s="17">
        <v>30.338339730315184</v>
      </c>
      <c r="R51" s="17">
        <f t="shared" si="0"/>
        <v>24.31547789607059</v>
      </c>
    </row>
    <row r="52" spans="1:18" x14ac:dyDescent="0.35">
      <c r="A52" s="14">
        <v>50</v>
      </c>
      <c r="B52" s="15">
        <v>64</v>
      </c>
      <c r="C52" s="15">
        <v>6472</v>
      </c>
      <c r="D52" s="16" t="s">
        <v>116</v>
      </c>
      <c r="E52" s="16" t="s">
        <v>25</v>
      </c>
      <c r="F52" s="17">
        <v>42.57133309282743</v>
      </c>
      <c r="G52" s="17">
        <v>48.388197087107393</v>
      </c>
      <c r="H52" s="17">
        <v>57.420093980110039</v>
      </c>
      <c r="I52" s="17">
        <v>56.072633237236552</v>
      </c>
      <c r="J52" s="17">
        <v>57.067230182860634</v>
      </c>
      <c r="K52" s="17">
        <v>46.970779274717671</v>
      </c>
      <c r="L52" s="17">
        <v>46.009088379018728</v>
      </c>
      <c r="M52" s="17">
        <v>41.824646735481643</v>
      </c>
      <c r="N52" s="17">
        <v>37.014342851418263</v>
      </c>
      <c r="O52" s="17">
        <v>37.484805112509477</v>
      </c>
      <c r="P52" s="17">
        <v>48.996485556749789</v>
      </c>
      <c r="Q52" s="17">
        <v>46.182670689033067</v>
      </c>
      <c r="R52" s="17">
        <f t="shared" si="0"/>
        <v>37.014342851418263</v>
      </c>
    </row>
    <row r="53" spans="1:18" x14ac:dyDescent="0.35">
      <c r="A53" s="14">
        <v>51</v>
      </c>
      <c r="B53" s="15">
        <v>64</v>
      </c>
      <c r="C53" s="15">
        <v>6474</v>
      </c>
      <c r="D53" s="16" t="s">
        <v>116</v>
      </c>
      <c r="E53" s="16" t="s">
        <v>22</v>
      </c>
      <c r="F53" s="17">
        <v>97.654772469076818</v>
      </c>
      <c r="G53" s="17">
        <v>110.99813027763652</v>
      </c>
      <c r="H53" s="17">
        <v>131.71648161812905</v>
      </c>
      <c r="I53" s="17">
        <v>128.62552902875632</v>
      </c>
      <c r="J53" s="17">
        <v>130.90704410867104</v>
      </c>
      <c r="K53" s="17">
        <v>107.74670252317287</v>
      </c>
      <c r="L53" s="17">
        <v>105.5406709337866</v>
      </c>
      <c r="M53" s="17">
        <v>95.941941767407968</v>
      </c>
      <c r="N53" s="17">
        <v>84.907541452035389</v>
      </c>
      <c r="O53" s="17">
        <v>85.986739159139617</v>
      </c>
      <c r="P53" s="17">
        <v>112.39348879199085</v>
      </c>
      <c r="Q53" s="17">
        <v>105.93885299099739</v>
      </c>
      <c r="R53" s="17">
        <f t="shared" si="0"/>
        <v>84.907541452035389</v>
      </c>
    </row>
    <row r="54" spans="1:18" x14ac:dyDescent="0.35">
      <c r="A54" s="14">
        <v>52</v>
      </c>
      <c r="B54" s="15">
        <v>65</v>
      </c>
      <c r="C54" s="15">
        <v>6501</v>
      </c>
      <c r="D54" s="16" t="s">
        <v>117</v>
      </c>
      <c r="E54" s="16" t="s">
        <v>37</v>
      </c>
      <c r="F54" s="17">
        <v>2612.8653948482893</v>
      </c>
      <c r="G54" s="17">
        <v>2969.8822306624779</v>
      </c>
      <c r="H54" s="17">
        <v>3524.2254735697679</v>
      </c>
      <c r="I54" s="17">
        <v>3441.5234933829215</v>
      </c>
      <c r="J54" s="17">
        <v>3502.568045015269</v>
      </c>
      <c r="K54" s="17">
        <v>2882.8865534550232</v>
      </c>
      <c r="L54" s="17">
        <v>2823.8616491506809</v>
      </c>
      <c r="M54" s="17">
        <v>2567.0366457306623</v>
      </c>
      <c r="N54" s="17">
        <v>2271.798614777595</v>
      </c>
      <c r="O54" s="17">
        <v>2300.6737866898038</v>
      </c>
      <c r="P54" s="17">
        <v>3007.2166474388609</v>
      </c>
      <c r="Q54" s="17">
        <v>2834.515466591758</v>
      </c>
      <c r="R54" s="17">
        <f t="shared" si="0"/>
        <v>2271.798614777595</v>
      </c>
    </row>
    <row r="55" spans="1:18" x14ac:dyDescent="0.35">
      <c r="A55" s="14">
        <v>53</v>
      </c>
      <c r="B55" s="15">
        <v>65</v>
      </c>
      <c r="C55" s="15">
        <v>6502</v>
      </c>
      <c r="D55" s="16" t="s">
        <v>117</v>
      </c>
      <c r="E55" s="16" t="s">
        <v>8</v>
      </c>
      <c r="F55" s="17">
        <v>760.95577816783748</v>
      </c>
      <c r="G55" s="17">
        <v>864.93129280845278</v>
      </c>
      <c r="H55" s="17">
        <v>1026.3750069049809</v>
      </c>
      <c r="I55" s="17">
        <v>1002.2893613860097</v>
      </c>
      <c r="J55" s="17">
        <v>1020.0676228999353</v>
      </c>
      <c r="K55" s="17">
        <v>839.59517584767809</v>
      </c>
      <c r="L55" s="17">
        <v>822.4051047193484</v>
      </c>
      <c r="M55" s="17">
        <v>747.60887881511098</v>
      </c>
      <c r="N55" s="17">
        <v>661.6254653443699</v>
      </c>
      <c r="O55" s="17">
        <v>670.0349031039683</v>
      </c>
      <c r="P55" s="17">
        <v>875.80435202785588</v>
      </c>
      <c r="Q55" s="17">
        <v>825.50786078068927</v>
      </c>
      <c r="R55" s="17">
        <f t="shared" si="0"/>
        <v>661.6254653443699</v>
      </c>
    </row>
    <row r="56" spans="1:18" x14ac:dyDescent="0.35">
      <c r="A56" s="14">
        <v>54</v>
      </c>
      <c r="B56" s="15">
        <v>65</v>
      </c>
      <c r="C56" s="15">
        <v>6503</v>
      </c>
      <c r="D56" s="16" t="s">
        <v>117</v>
      </c>
      <c r="E56" s="16" t="s">
        <v>52</v>
      </c>
      <c r="F56" s="17">
        <v>174.14783484721232</v>
      </c>
      <c r="G56" s="17">
        <v>197.94305563571129</v>
      </c>
      <c r="H56" s="17">
        <v>234.8901083636579</v>
      </c>
      <c r="I56" s="17">
        <v>229.37801010727125</v>
      </c>
      <c r="J56" s="17">
        <v>233.44663779737439</v>
      </c>
      <c r="K56" s="17">
        <v>192.14478188742854</v>
      </c>
      <c r="L56" s="17">
        <v>188.21076396712846</v>
      </c>
      <c r="M56" s="17">
        <v>171.09334246948526</v>
      </c>
      <c r="N56" s="17">
        <v>151.41568744890728</v>
      </c>
      <c r="O56" s="17">
        <v>153.34022159416668</v>
      </c>
      <c r="P56" s="17">
        <v>200.43139960463893</v>
      </c>
      <c r="Q56" s="17">
        <v>188.92084235229106</v>
      </c>
      <c r="R56" s="17">
        <f t="shared" si="0"/>
        <v>151.41568744890728</v>
      </c>
    </row>
    <row r="57" spans="1:18" x14ac:dyDescent="0.35">
      <c r="A57" s="14">
        <v>55</v>
      </c>
      <c r="B57" s="15">
        <v>65</v>
      </c>
      <c r="C57" s="15">
        <v>6504</v>
      </c>
      <c r="D57" s="16" t="s">
        <v>117</v>
      </c>
      <c r="E57" s="16" t="s">
        <v>40</v>
      </c>
      <c r="F57" s="17">
        <v>979.20488936099071</v>
      </c>
      <c r="G57" s="17">
        <v>1113.0015372490623</v>
      </c>
      <c r="H57" s="17">
        <v>1320.7487923925146</v>
      </c>
      <c r="I57" s="17">
        <v>1289.7551623653171</v>
      </c>
      <c r="J57" s="17">
        <v>1312.6323926830748</v>
      </c>
      <c r="K57" s="17">
        <v>1080.3987890773537</v>
      </c>
      <c r="L57" s="17">
        <v>1058.2784475538929</v>
      </c>
      <c r="M57" s="17">
        <v>962.02997660132121</v>
      </c>
      <c r="N57" s="17">
        <v>851.38572986570216</v>
      </c>
      <c r="O57" s="17">
        <v>862.20707166666978</v>
      </c>
      <c r="P57" s="17">
        <v>1126.9930897878785</v>
      </c>
      <c r="Q57" s="17">
        <v>1062.2711025713429</v>
      </c>
      <c r="R57" s="17">
        <f t="shared" si="0"/>
        <v>851.38572986570216</v>
      </c>
    </row>
    <row r="58" spans="1:18" x14ac:dyDescent="0.35">
      <c r="A58" s="14">
        <v>56</v>
      </c>
      <c r="B58" s="15">
        <v>65</v>
      </c>
      <c r="C58" s="15">
        <v>6571</v>
      </c>
      <c r="D58" s="16" t="s">
        <v>117</v>
      </c>
      <c r="E58" s="16" t="s">
        <v>27</v>
      </c>
      <c r="F58" s="17">
        <v>11.249707918505059</v>
      </c>
      <c r="G58" s="17">
        <v>12.786846085981038</v>
      </c>
      <c r="H58" s="17">
        <v>15.173574304587186</v>
      </c>
      <c r="I58" s="17">
        <v>14.817500423698259</v>
      </c>
      <c r="J58" s="17">
        <v>15.080328113648921</v>
      </c>
      <c r="K58" s="17">
        <v>12.41228566634134</v>
      </c>
      <c r="L58" s="17">
        <v>12.158153580298645</v>
      </c>
      <c r="M58" s="17">
        <v>11.052391959228983</v>
      </c>
      <c r="N58" s="17">
        <v>9.7812428134654272</v>
      </c>
      <c r="O58" s="17">
        <v>9.9055650425207169</v>
      </c>
      <c r="P58" s="17">
        <v>12.947589645473288</v>
      </c>
      <c r="Q58" s="17">
        <v>12.204023656371263</v>
      </c>
      <c r="R58" s="17">
        <f t="shared" si="0"/>
        <v>9.7812428134654272</v>
      </c>
    </row>
    <row r="59" spans="1:18" x14ac:dyDescent="0.35">
      <c r="R59" s="10">
        <f>SUM(R3:R58)</f>
        <v>23261.17256435673</v>
      </c>
    </row>
  </sheetData>
  <sheetProtection algorithmName="SHA-512" hashValue="N1X/U6A2JTqoYlek8Nh56yUEpcaTTqjYFc7k0TZJ95Qu8eh4fWDQd/vo9FhQazFETbUnnBYHyLg4LaLQehyfUQ==" saltValue="AF5StVWASX2vjKR8WviySg==" spinCount="100000" sheet="1" formatCells="0" formatColumns="0" formatRows="0" insertColumns="0" insertRows="0" insertHyperlinks="0" deleteColumns="0" deleteRows="0" sort="0" autoFilter="0" pivotTables="0"/>
  <sortState xmlns:xlrd2="http://schemas.microsoft.com/office/spreadsheetml/2017/richdata2" ref="B2:E57">
    <sortCondition ref="C2:C57"/>
  </sortState>
  <mergeCells count="6">
    <mergeCell ref="F1:R1"/>
    <mergeCell ref="A1:A2"/>
    <mergeCell ref="B1:B2"/>
    <mergeCell ref="C1:C2"/>
    <mergeCell ref="D1:D2"/>
    <mergeCell ref="E1:E2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59"/>
  <sheetViews>
    <sheetView workbookViewId="0">
      <selection activeCell="D12" sqref="D12"/>
    </sheetView>
  </sheetViews>
  <sheetFormatPr defaultColWidth="9" defaultRowHeight="14.5" x14ac:dyDescent="0.35"/>
  <cols>
    <col min="1" max="1" width="3.26953125" customWidth="1"/>
    <col min="2" max="2" width="29.1796875" style="1" customWidth="1"/>
    <col min="3" max="3" width="27.453125" style="1" customWidth="1"/>
    <col min="4" max="4" width="15.54296875" customWidth="1"/>
    <col min="5" max="7" width="11.54296875" customWidth="1"/>
    <col min="8" max="8" width="9.81640625" customWidth="1"/>
  </cols>
  <sheetData>
    <row r="1" spans="1:8" ht="20.25" customHeight="1" x14ac:dyDescent="0.35">
      <c r="A1" s="22" t="s">
        <v>56</v>
      </c>
      <c r="B1" s="22" t="s">
        <v>112</v>
      </c>
      <c r="C1" s="22" t="s">
        <v>107</v>
      </c>
      <c r="D1" s="22" t="s">
        <v>122</v>
      </c>
      <c r="E1" s="22" t="s">
        <v>109</v>
      </c>
      <c r="F1" s="22"/>
      <c r="G1" s="22"/>
      <c r="H1" s="22"/>
    </row>
    <row r="2" spans="1:8" ht="33" customHeight="1" x14ac:dyDescent="0.35">
      <c r="A2" s="22"/>
      <c r="B2" s="22"/>
      <c r="C2" s="22"/>
      <c r="D2" s="22"/>
      <c r="E2" s="13" t="s">
        <v>118</v>
      </c>
      <c r="F2" s="13" t="s">
        <v>119</v>
      </c>
      <c r="G2" s="13" t="s">
        <v>120</v>
      </c>
      <c r="H2" s="13" t="s">
        <v>121</v>
      </c>
    </row>
    <row r="3" spans="1:8" x14ac:dyDescent="0.35">
      <c r="A3" s="14">
        <v>1</v>
      </c>
      <c r="B3" s="16" t="s">
        <v>113</v>
      </c>
      <c r="C3" s="16" t="s">
        <v>45</v>
      </c>
      <c r="D3" s="5">
        <v>58643.597150000001</v>
      </c>
      <c r="E3" s="17">
        <f>7867*D3/10^6</f>
        <v>461.34917877904996</v>
      </c>
      <c r="F3" s="17">
        <f>8556*D3/10^6</f>
        <v>501.75461721540006</v>
      </c>
      <c r="G3" s="17">
        <f>8603*D3/10^6</f>
        <v>504.51086628145003</v>
      </c>
      <c r="H3" s="17">
        <f>SUM(E3:G3)</f>
        <v>1467.6146622759002</v>
      </c>
    </row>
    <row r="4" spans="1:8" x14ac:dyDescent="0.35">
      <c r="A4" s="14">
        <v>2</v>
      </c>
      <c r="B4" s="16" t="s">
        <v>113</v>
      </c>
      <c r="C4" s="16" t="s">
        <v>6</v>
      </c>
      <c r="D4" s="5">
        <v>14651.800719999999</v>
      </c>
      <c r="E4" s="17">
        <f t="shared" ref="E4:E58" si="0">7867*D4/10^6</f>
        <v>115.26571626424</v>
      </c>
      <c r="F4" s="17">
        <f t="shared" ref="F4:F58" si="1">8556*D4/10^6</f>
        <v>125.36080696031999</v>
      </c>
      <c r="G4" s="17">
        <f t="shared" ref="G4:G58" si="2">8603*D4/10^6</f>
        <v>126.04944159415999</v>
      </c>
      <c r="H4" s="17">
        <f t="shared" ref="H4:H58" si="3">SUM(E4:G4)</f>
        <v>366.67596481871999</v>
      </c>
    </row>
    <row r="5" spans="1:8" x14ac:dyDescent="0.35">
      <c r="A5" s="14">
        <v>3</v>
      </c>
      <c r="B5" s="16" t="s">
        <v>113</v>
      </c>
      <c r="C5" s="16" t="s">
        <v>35</v>
      </c>
      <c r="D5" s="5">
        <v>37422.037210000002</v>
      </c>
      <c r="E5" s="17">
        <f t="shared" si="0"/>
        <v>294.39916673107007</v>
      </c>
      <c r="F5" s="17">
        <f t="shared" si="1"/>
        <v>320.18295036875998</v>
      </c>
      <c r="G5" s="17">
        <f t="shared" si="2"/>
        <v>321.94178611762999</v>
      </c>
      <c r="H5" s="17">
        <f t="shared" si="3"/>
        <v>936.52390321745997</v>
      </c>
    </row>
    <row r="6" spans="1:8" x14ac:dyDescent="0.35">
      <c r="A6" s="14">
        <v>4</v>
      </c>
      <c r="B6" s="16" t="s">
        <v>113</v>
      </c>
      <c r="C6" s="16" t="s">
        <v>43</v>
      </c>
      <c r="D6" s="5">
        <v>17095.760880000002</v>
      </c>
      <c r="E6" s="17">
        <f t="shared" si="0"/>
        <v>134.49235084296001</v>
      </c>
      <c r="F6" s="17">
        <f t="shared" si="1"/>
        <v>146.27133008928001</v>
      </c>
      <c r="G6" s="17">
        <f t="shared" si="2"/>
        <v>147.07483085064004</v>
      </c>
      <c r="H6" s="17">
        <f t="shared" si="3"/>
        <v>427.83851178288012</v>
      </c>
    </row>
    <row r="7" spans="1:8" x14ac:dyDescent="0.35">
      <c r="A7" s="14">
        <v>5</v>
      </c>
      <c r="B7" s="16" t="s">
        <v>113</v>
      </c>
      <c r="C7" s="16" t="s">
        <v>46</v>
      </c>
      <c r="D7" s="5">
        <v>18625.840519999998</v>
      </c>
      <c r="E7" s="17">
        <f t="shared" si="0"/>
        <v>146.52948737083997</v>
      </c>
      <c r="F7" s="17">
        <f t="shared" si="1"/>
        <v>159.36269148911998</v>
      </c>
      <c r="G7" s="17">
        <f t="shared" si="2"/>
        <v>160.23810599356</v>
      </c>
      <c r="H7" s="17">
        <f t="shared" si="3"/>
        <v>466.13028485351992</v>
      </c>
    </row>
    <row r="8" spans="1:8" x14ac:dyDescent="0.35">
      <c r="A8" s="14">
        <v>6</v>
      </c>
      <c r="B8" s="16" t="s">
        <v>113</v>
      </c>
      <c r="C8" s="16" t="s">
        <v>17</v>
      </c>
      <c r="D8" s="5">
        <v>31687.532460000002</v>
      </c>
      <c r="E8" s="17">
        <f t="shared" si="0"/>
        <v>249.28581786282004</v>
      </c>
      <c r="F8" s="17">
        <f t="shared" si="1"/>
        <v>271.11852772776001</v>
      </c>
      <c r="G8" s="17">
        <f t="shared" si="2"/>
        <v>272.60784175338</v>
      </c>
      <c r="H8" s="17">
        <f t="shared" si="3"/>
        <v>793.01218734396002</v>
      </c>
    </row>
    <row r="9" spans="1:8" x14ac:dyDescent="0.35">
      <c r="A9" s="14">
        <v>7</v>
      </c>
      <c r="B9" s="16" t="s">
        <v>113</v>
      </c>
      <c r="C9" s="16" t="s">
        <v>49</v>
      </c>
      <c r="D9" s="5">
        <v>18788.045180000001</v>
      </c>
      <c r="E9" s="17">
        <f t="shared" si="0"/>
        <v>147.80555143106002</v>
      </c>
      <c r="F9" s="17">
        <f t="shared" si="1"/>
        <v>160.75051456008003</v>
      </c>
      <c r="G9" s="17">
        <f t="shared" si="2"/>
        <v>161.63355268354002</v>
      </c>
      <c r="H9" s="17">
        <f t="shared" si="3"/>
        <v>470.18961867468005</v>
      </c>
    </row>
    <row r="10" spans="1:8" x14ac:dyDescent="0.35">
      <c r="A10" s="14">
        <v>8</v>
      </c>
      <c r="B10" s="16" t="s">
        <v>113</v>
      </c>
      <c r="C10" s="16" t="s">
        <v>14</v>
      </c>
      <c r="D10" s="5">
        <v>11306.82663</v>
      </c>
      <c r="E10" s="17">
        <f t="shared" si="0"/>
        <v>88.950805098209997</v>
      </c>
      <c r="F10" s="17">
        <f t="shared" si="1"/>
        <v>96.741208646279986</v>
      </c>
      <c r="G10" s="17">
        <f t="shared" si="2"/>
        <v>97.272629497889994</v>
      </c>
      <c r="H10" s="17">
        <f t="shared" si="3"/>
        <v>282.96464324238002</v>
      </c>
    </row>
    <row r="11" spans="1:8" x14ac:dyDescent="0.35">
      <c r="A11" s="14">
        <v>9</v>
      </c>
      <c r="B11" s="16" t="s">
        <v>113</v>
      </c>
      <c r="C11" s="16" t="s">
        <v>47</v>
      </c>
      <c r="D11" s="5">
        <v>6609.5949799999999</v>
      </c>
      <c r="E11" s="17">
        <f t="shared" si="0"/>
        <v>51.997683707659995</v>
      </c>
      <c r="F11" s="17">
        <f t="shared" si="1"/>
        <v>56.551694648879995</v>
      </c>
      <c r="G11" s="17">
        <f t="shared" si="2"/>
        <v>56.862345612939997</v>
      </c>
      <c r="H11" s="17">
        <f t="shared" si="3"/>
        <v>165.41172396947999</v>
      </c>
    </row>
    <row r="12" spans="1:8" x14ac:dyDescent="0.35">
      <c r="A12" s="14">
        <v>10</v>
      </c>
      <c r="B12" s="16" t="s">
        <v>113</v>
      </c>
      <c r="C12" s="16" t="s">
        <v>38</v>
      </c>
      <c r="D12" s="5">
        <v>5137.1203399999995</v>
      </c>
      <c r="E12" s="17">
        <f t="shared" si="0"/>
        <v>40.413725714779993</v>
      </c>
      <c r="F12" s="17">
        <f t="shared" si="1"/>
        <v>43.953201629039995</v>
      </c>
      <c r="G12" s="17">
        <f t="shared" si="2"/>
        <v>44.194646285019992</v>
      </c>
      <c r="H12" s="17">
        <f t="shared" si="3"/>
        <v>128.56157362883997</v>
      </c>
    </row>
    <row r="13" spans="1:8" x14ac:dyDescent="0.35">
      <c r="A13" s="14">
        <v>11</v>
      </c>
      <c r="B13" s="16" t="s">
        <v>113</v>
      </c>
      <c r="C13" s="16" t="s">
        <v>16</v>
      </c>
      <c r="D13" s="5">
        <v>21169.60799</v>
      </c>
      <c r="E13" s="17">
        <f t="shared" si="0"/>
        <v>166.54130605733002</v>
      </c>
      <c r="F13" s="17">
        <f t="shared" si="1"/>
        <v>181.12716596244002</v>
      </c>
      <c r="G13" s="17">
        <f t="shared" si="2"/>
        <v>182.12213753797002</v>
      </c>
      <c r="H13" s="17">
        <f t="shared" si="3"/>
        <v>529.79060955774003</v>
      </c>
    </row>
    <row r="14" spans="1:8" x14ac:dyDescent="0.35">
      <c r="A14" s="14">
        <v>12</v>
      </c>
      <c r="B14" s="16" t="s">
        <v>113</v>
      </c>
      <c r="C14" s="16" t="s">
        <v>30</v>
      </c>
      <c r="D14" s="5">
        <v>49423.734479999999</v>
      </c>
      <c r="E14" s="17">
        <f t="shared" si="0"/>
        <v>388.81651915416001</v>
      </c>
      <c r="F14" s="17">
        <f t="shared" si="1"/>
        <v>422.86947221087996</v>
      </c>
      <c r="G14" s="17">
        <f t="shared" si="2"/>
        <v>425.19238773144002</v>
      </c>
      <c r="H14" s="17">
        <f t="shared" si="3"/>
        <v>1236.8783790964799</v>
      </c>
    </row>
    <row r="15" spans="1:8" x14ac:dyDescent="0.35">
      <c r="A15" s="14">
        <v>13</v>
      </c>
      <c r="B15" s="16" t="s">
        <v>113</v>
      </c>
      <c r="C15" s="16" t="s">
        <v>24</v>
      </c>
      <c r="D15" s="5">
        <v>3068.8389399999996</v>
      </c>
      <c r="E15" s="17">
        <f t="shared" si="0"/>
        <v>24.142555940979999</v>
      </c>
      <c r="F15" s="17">
        <f t="shared" si="1"/>
        <v>26.256985970639995</v>
      </c>
      <c r="G15" s="17">
        <f t="shared" si="2"/>
        <v>26.401221400819999</v>
      </c>
      <c r="H15" s="17">
        <f t="shared" si="3"/>
        <v>76.800763312439983</v>
      </c>
    </row>
    <row r="16" spans="1:8" x14ac:dyDescent="0.35">
      <c r="A16" s="14">
        <v>14</v>
      </c>
      <c r="B16" s="16" t="s">
        <v>113</v>
      </c>
      <c r="C16" s="16" t="s">
        <v>26</v>
      </c>
      <c r="D16" s="5">
        <v>3851.8120299999996</v>
      </c>
      <c r="E16" s="17">
        <f t="shared" si="0"/>
        <v>30.302205240009997</v>
      </c>
      <c r="F16" s="17">
        <f t="shared" si="1"/>
        <v>32.956103728679999</v>
      </c>
      <c r="G16" s="17">
        <f t="shared" si="2"/>
        <v>33.137138894089993</v>
      </c>
      <c r="H16" s="17">
        <f t="shared" si="3"/>
        <v>96.395447862779989</v>
      </c>
    </row>
    <row r="17" spans="1:8" x14ac:dyDescent="0.35">
      <c r="A17" s="14">
        <v>15</v>
      </c>
      <c r="B17" s="16" t="s">
        <v>114</v>
      </c>
      <c r="C17" s="16" t="s">
        <v>28</v>
      </c>
      <c r="D17" s="5">
        <v>6130.7249299999994</v>
      </c>
      <c r="E17" s="17">
        <f t="shared" si="0"/>
        <v>48.230413024309996</v>
      </c>
      <c r="F17" s="17">
        <f t="shared" si="1"/>
        <v>52.454482501079994</v>
      </c>
      <c r="G17" s="17">
        <f t="shared" si="2"/>
        <v>52.742626572789995</v>
      </c>
      <c r="H17" s="17">
        <f t="shared" si="3"/>
        <v>153.42752209817999</v>
      </c>
    </row>
    <row r="18" spans="1:8" x14ac:dyDescent="0.35">
      <c r="A18" s="14">
        <v>16</v>
      </c>
      <c r="B18" s="16" t="s">
        <v>114</v>
      </c>
      <c r="C18" s="16" t="s">
        <v>29</v>
      </c>
      <c r="D18" s="5">
        <v>10254.1576</v>
      </c>
      <c r="E18" s="17">
        <f t="shared" si="0"/>
        <v>80.669457839200007</v>
      </c>
      <c r="F18" s="17">
        <f t="shared" si="1"/>
        <v>87.734572425600007</v>
      </c>
      <c r="G18" s="17">
        <f t="shared" si="2"/>
        <v>88.216517832799994</v>
      </c>
      <c r="H18" s="17">
        <f t="shared" si="3"/>
        <v>256.62054809760002</v>
      </c>
    </row>
    <row r="19" spans="1:8" x14ac:dyDescent="0.35">
      <c r="A19" s="14">
        <v>17</v>
      </c>
      <c r="B19" s="16" t="s">
        <v>114</v>
      </c>
      <c r="C19" s="16" t="s">
        <v>13</v>
      </c>
      <c r="D19" s="5">
        <v>100878.33531000001</v>
      </c>
      <c r="E19" s="17">
        <f t="shared" si="0"/>
        <v>793.60986388377012</v>
      </c>
      <c r="F19" s="17">
        <f t="shared" si="1"/>
        <v>863.1150369123601</v>
      </c>
      <c r="G19" s="17">
        <f t="shared" si="2"/>
        <v>867.85631867193013</v>
      </c>
      <c r="H19" s="17">
        <f t="shared" si="3"/>
        <v>2524.5812194680602</v>
      </c>
    </row>
    <row r="20" spans="1:8" x14ac:dyDescent="0.35">
      <c r="A20" s="14">
        <v>18</v>
      </c>
      <c r="B20" s="16" t="s">
        <v>114</v>
      </c>
      <c r="C20" s="16" t="s">
        <v>3</v>
      </c>
      <c r="D20" s="5">
        <v>3597.7211700000003</v>
      </c>
      <c r="E20" s="17">
        <f t="shared" si="0"/>
        <v>28.303272444390004</v>
      </c>
      <c r="F20" s="17">
        <f t="shared" si="1"/>
        <v>30.782102330520004</v>
      </c>
      <c r="G20" s="17">
        <f t="shared" si="2"/>
        <v>30.951195225510002</v>
      </c>
      <c r="H20" s="17">
        <f t="shared" si="3"/>
        <v>90.036570000420014</v>
      </c>
    </row>
    <row r="21" spans="1:8" x14ac:dyDescent="0.35">
      <c r="A21" s="14">
        <v>19</v>
      </c>
      <c r="B21" s="16" t="s">
        <v>114</v>
      </c>
      <c r="C21" s="16" t="s">
        <v>5</v>
      </c>
      <c r="D21" s="5">
        <v>2028.54935</v>
      </c>
      <c r="E21" s="17">
        <f t="shared" si="0"/>
        <v>15.958597736449999</v>
      </c>
      <c r="F21" s="17">
        <f t="shared" si="1"/>
        <v>17.356268238600002</v>
      </c>
      <c r="G21" s="17">
        <f t="shared" si="2"/>
        <v>17.451610058050001</v>
      </c>
      <c r="H21" s="17">
        <f t="shared" si="3"/>
        <v>50.766476033099998</v>
      </c>
    </row>
    <row r="22" spans="1:8" x14ac:dyDescent="0.35">
      <c r="A22" s="14">
        <v>20</v>
      </c>
      <c r="B22" s="16" t="s">
        <v>114</v>
      </c>
      <c r="C22" s="16" t="s">
        <v>50</v>
      </c>
      <c r="D22" s="5">
        <v>3311.3240100000003</v>
      </c>
      <c r="E22" s="17">
        <f t="shared" si="0"/>
        <v>26.050185986670002</v>
      </c>
      <c r="F22" s="17">
        <f t="shared" si="1"/>
        <v>28.331688229560001</v>
      </c>
      <c r="G22" s="17">
        <f t="shared" si="2"/>
        <v>28.487320458030005</v>
      </c>
      <c r="H22" s="17">
        <f t="shared" si="3"/>
        <v>82.869194674260001</v>
      </c>
    </row>
    <row r="23" spans="1:8" x14ac:dyDescent="0.35">
      <c r="A23" s="14">
        <v>21</v>
      </c>
      <c r="B23" s="16" t="s">
        <v>114</v>
      </c>
      <c r="C23" s="16" t="s">
        <v>34</v>
      </c>
      <c r="D23" s="5">
        <v>932.24411999999995</v>
      </c>
      <c r="E23" s="17">
        <f t="shared" si="0"/>
        <v>7.3339644920399998</v>
      </c>
      <c r="F23" s="17">
        <f t="shared" si="1"/>
        <v>7.9762806907199995</v>
      </c>
      <c r="G23" s="17">
        <f t="shared" si="2"/>
        <v>8.0200961643599999</v>
      </c>
      <c r="H23" s="17">
        <f t="shared" si="3"/>
        <v>23.330341347119997</v>
      </c>
    </row>
    <row r="24" spans="1:8" x14ac:dyDescent="0.35">
      <c r="A24" s="14">
        <v>22</v>
      </c>
      <c r="B24" s="16" t="s">
        <v>114</v>
      </c>
      <c r="C24" s="16" t="s">
        <v>48</v>
      </c>
      <c r="D24" s="5">
        <v>3205.44031</v>
      </c>
      <c r="E24" s="17">
        <f t="shared" si="0"/>
        <v>25.217198918770002</v>
      </c>
      <c r="F24" s="17">
        <f t="shared" si="1"/>
        <v>27.425747292360001</v>
      </c>
      <c r="G24" s="17">
        <f t="shared" si="2"/>
        <v>27.576402986929999</v>
      </c>
      <c r="H24" s="17">
        <f t="shared" si="3"/>
        <v>80.219349198060002</v>
      </c>
    </row>
    <row r="25" spans="1:8" x14ac:dyDescent="0.35">
      <c r="A25" s="14">
        <v>23</v>
      </c>
      <c r="B25" s="16" t="s">
        <v>114</v>
      </c>
      <c r="C25" s="16" t="s">
        <v>15</v>
      </c>
      <c r="D25" s="5">
        <v>13442.42086</v>
      </c>
      <c r="E25" s="17">
        <f t="shared" si="0"/>
        <v>105.75152490562</v>
      </c>
      <c r="F25" s="17">
        <f t="shared" si="1"/>
        <v>115.01335287816001</v>
      </c>
      <c r="G25" s="17">
        <f t="shared" si="2"/>
        <v>115.64514665858</v>
      </c>
      <c r="H25" s="17">
        <f t="shared" si="3"/>
        <v>336.41002444236</v>
      </c>
    </row>
    <row r="26" spans="1:8" x14ac:dyDescent="0.35">
      <c r="A26" s="14">
        <v>24</v>
      </c>
      <c r="B26" s="16" t="s">
        <v>114</v>
      </c>
      <c r="C26" s="16" t="s">
        <v>44</v>
      </c>
      <c r="D26" s="5">
        <v>22034.277319999997</v>
      </c>
      <c r="E26" s="17">
        <f t="shared" si="0"/>
        <v>173.34365967643998</v>
      </c>
      <c r="F26" s="17">
        <f t="shared" si="1"/>
        <v>188.52527674991998</v>
      </c>
      <c r="G26" s="17">
        <f t="shared" si="2"/>
        <v>189.56088778396</v>
      </c>
      <c r="H26" s="17">
        <f t="shared" si="3"/>
        <v>551.42982421031991</v>
      </c>
    </row>
    <row r="27" spans="1:8" x14ac:dyDescent="0.35">
      <c r="A27" s="14">
        <v>25</v>
      </c>
      <c r="B27" s="16" t="s">
        <v>114</v>
      </c>
      <c r="C27" s="16" t="s">
        <v>9</v>
      </c>
      <c r="D27" s="5">
        <v>581.98496999999998</v>
      </c>
      <c r="E27" s="17">
        <f t="shared" si="0"/>
        <v>4.5784757589899998</v>
      </c>
      <c r="F27" s="17">
        <f t="shared" si="1"/>
        <v>4.9794634033199996</v>
      </c>
      <c r="G27" s="17">
        <f t="shared" si="2"/>
        <v>5.0068166969099996</v>
      </c>
      <c r="H27" s="17">
        <f t="shared" si="3"/>
        <v>14.56475585922</v>
      </c>
    </row>
    <row r="28" spans="1:8" x14ac:dyDescent="0.35">
      <c r="A28" s="14">
        <v>26</v>
      </c>
      <c r="B28" s="16" t="s">
        <v>114</v>
      </c>
      <c r="C28" s="16" t="s">
        <v>4</v>
      </c>
      <c r="D28" s="5">
        <v>9708.1533099999997</v>
      </c>
      <c r="E28" s="17">
        <f t="shared" si="0"/>
        <v>76.374042089770001</v>
      </c>
      <c r="F28" s="17">
        <f t="shared" si="1"/>
        <v>83.062959720359999</v>
      </c>
      <c r="G28" s="17">
        <f t="shared" si="2"/>
        <v>83.519242925929987</v>
      </c>
      <c r="H28" s="17">
        <f t="shared" si="3"/>
        <v>242.95624473606</v>
      </c>
    </row>
    <row r="29" spans="1:8" x14ac:dyDescent="0.35">
      <c r="A29" s="14">
        <v>27</v>
      </c>
      <c r="B29" s="16" t="s">
        <v>114</v>
      </c>
      <c r="C29" s="16" t="s">
        <v>39</v>
      </c>
      <c r="D29" s="5">
        <v>69.282569999999993</v>
      </c>
      <c r="E29" s="17">
        <f t="shared" si="0"/>
        <v>0.54504597818999989</v>
      </c>
      <c r="F29" s="17">
        <f t="shared" si="1"/>
        <v>0.59278166891999995</v>
      </c>
      <c r="G29" s="17">
        <f t="shared" si="2"/>
        <v>0.5960379497099999</v>
      </c>
      <c r="H29" s="17">
        <f t="shared" si="3"/>
        <v>1.7338655968199999</v>
      </c>
    </row>
    <row r="30" spans="1:8" x14ac:dyDescent="0.35">
      <c r="A30" s="14">
        <v>28</v>
      </c>
      <c r="B30" s="16" t="s">
        <v>114</v>
      </c>
      <c r="C30" s="16" t="s">
        <v>23</v>
      </c>
      <c r="D30" s="5">
        <v>151.136</v>
      </c>
      <c r="E30" s="17">
        <f t="shared" si="0"/>
        <v>1.1889869120000001</v>
      </c>
      <c r="F30" s="17">
        <f t="shared" si="1"/>
        <v>1.293119616</v>
      </c>
      <c r="G30" s="17">
        <f t="shared" si="2"/>
        <v>1.3002230079999999</v>
      </c>
      <c r="H30" s="17">
        <f t="shared" si="3"/>
        <v>3.7823295359999998</v>
      </c>
    </row>
    <row r="31" spans="1:8" x14ac:dyDescent="0.35">
      <c r="A31" s="14">
        <v>29</v>
      </c>
      <c r="B31" s="16" t="s">
        <v>115</v>
      </c>
      <c r="C31" s="16" t="s">
        <v>54</v>
      </c>
      <c r="D31" s="5">
        <v>41310.833310000002</v>
      </c>
      <c r="E31" s="17">
        <f t="shared" si="0"/>
        <v>324.99232564977001</v>
      </c>
      <c r="F31" s="17">
        <f t="shared" si="1"/>
        <v>353.45548980036</v>
      </c>
      <c r="G31" s="17">
        <f t="shared" si="2"/>
        <v>355.39709896593007</v>
      </c>
      <c r="H31" s="17">
        <f t="shared" si="3"/>
        <v>1033.8449144160602</v>
      </c>
    </row>
    <row r="32" spans="1:8" x14ac:dyDescent="0.35">
      <c r="A32" s="14">
        <v>30</v>
      </c>
      <c r="B32" s="16" t="s">
        <v>115</v>
      </c>
      <c r="C32" s="16" t="s">
        <v>21</v>
      </c>
      <c r="D32" s="5">
        <v>9631.3971400000009</v>
      </c>
      <c r="E32" s="17">
        <f t="shared" si="0"/>
        <v>75.770201300380009</v>
      </c>
      <c r="F32" s="17">
        <f t="shared" si="1"/>
        <v>82.406233929840013</v>
      </c>
      <c r="G32" s="17">
        <f t="shared" si="2"/>
        <v>82.858909595420002</v>
      </c>
      <c r="H32" s="17">
        <f t="shared" si="3"/>
        <v>241.03534482564004</v>
      </c>
    </row>
    <row r="33" spans="1:8" x14ac:dyDescent="0.35">
      <c r="A33" s="14">
        <v>31</v>
      </c>
      <c r="B33" s="16" t="s">
        <v>115</v>
      </c>
      <c r="C33" s="16" t="s">
        <v>1</v>
      </c>
      <c r="D33" s="5">
        <v>58759.110840000001</v>
      </c>
      <c r="E33" s="17">
        <f t="shared" si="0"/>
        <v>462.25792497828002</v>
      </c>
      <c r="F33" s="17">
        <f t="shared" si="1"/>
        <v>502.74295234703999</v>
      </c>
      <c r="G33" s="17">
        <f t="shared" si="2"/>
        <v>505.50463055652</v>
      </c>
      <c r="H33" s="17">
        <f t="shared" si="3"/>
        <v>1470.50550788184</v>
      </c>
    </row>
    <row r="34" spans="1:8" x14ac:dyDescent="0.35">
      <c r="A34" s="14">
        <v>32</v>
      </c>
      <c r="B34" s="16" t="s">
        <v>115</v>
      </c>
      <c r="C34" s="16" t="s">
        <v>2</v>
      </c>
      <c r="D34" s="5">
        <v>92334.160529999994</v>
      </c>
      <c r="E34" s="17">
        <f t="shared" si="0"/>
        <v>726.3928408895099</v>
      </c>
      <c r="F34" s="17">
        <f t="shared" si="1"/>
        <v>790.01107749467997</v>
      </c>
      <c r="G34" s="17">
        <f t="shared" si="2"/>
        <v>794.35078303959006</v>
      </c>
      <c r="H34" s="17">
        <f t="shared" si="3"/>
        <v>2310.7547014237798</v>
      </c>
    </row>
    <row r="35" spans="1:8" x14ac:dyDescent="0.35">
      <c r="A35" s="14">
        <v>33</v>
      </c>
      <c r="B35" s="16" t="s">
        <v>115</v>
      </c>
      <c r="C35" s="16" t="s">
        <v>55</v>
      </c>
      <c r="D35" s="5">
        <v>59489.521479999996</v>
      </c>
      <c r="E35" s="17">
        <f t="shared" si="0"/>
        <v>468.00406548315993</v>
      </c>
      <c r="F35" s="17">
        <f t="shared" si="1"/>
        <v>508.99234578287997</v>
      </c>
      <c r="G35" s="17">
        <f t="shared" si="2"/>
        <v>511.78835329243992</v>
      </c>
      <c r="H35" s="17">
        <f t="shared" si="3"/>
        <v>1488.7847645584798</v>
      </c>
    </row>
    <row r="36" spans="1:8" x14ac:dyDescent="0.35">
      <c r="A36" s="14">
        <v>34</v>
      </c>
      <c r="B36" s="16" t="s">
        <v>115</v>
      </c>
      <c r="C36" s="16" t="s">
        <v>10</v>
      </c>
      <c r="D36" s="5">
        <v>42897.021119999998</v>
      </c>
      <c r="E36" s="17">
        <f t="shared" si="0"/>
        <v>337.47086515103996</v>
      </c>
      <c r="F36" s="17">
        <f t="shared" si="1"/>
        <v>367.02691270271998</v>
      </c>
      <c r="G36" s="17">
        <f t="shared" si="2"/>
        <v>369.04307269536002</v>
      </c>
      <c r="H36" s="17">
        <f t="shared" si="3"/>
        <v>1073.54085054912</v>
      </c>
    </row>
    <row r="37" spans="1:8" x14ac:dyDescent="0.35">
      <c r="A37" s="14">
        <v>35</v>
      </c>
      <c r="B37" s="16" t="s">
        <v>115</v>
      </c>
      <c r="C37" s="16" t="s">
        <v>11</v>
      </c>
      <c r="D37" s="5">
        <v>36667.381430000001</v>
      </c>
      <c r="E37" s="17">
        <f t="shared" si="0"/>
        <v>288.46228970981002</v>
      </c>
      <c r="F37" s="17">
        <f t="shared" si="1"/>
        <v>313.72611551508004</v>
      </c>
      <c r="G37" s="17">
        <f t="shared" si="2"/>
        <v>315.44948244228999</v>
      </c>
      <c r="H37" s="17">
        <f t="shared" si="3"/>
        <v>917.63788766718005</v>
      </c>
    </row>
    <row r="38" spans="1:8" x14ac:dyDescent="0.35">
      <c r="A38" s="14">
        <v>36</v>
      </c>
      <c r="B38" s="16" t="s">
        <v>115</v>
      </c>
      <c r="C38" s="16" t="s">
        <v>12</v>
      </c>
      <c r="D38" s="5">
        <v>25236.74798</v>
      </c>
      <c r="E38" s="17">
        <f t="shared" si="0"/>
        <v>198.53749635866001</v>
      </c>
      <c r="F38" s="17">
        <f t="shared" si="1"/>
        <v>215.92561571688</v>
      </c>
      <c r="G38" s="17">
        <f t="shared" si="2"/>
        <v>217.11174287193998</v>
      </c>
      <c r="H38" s="17">
        <f t="shared" si="3"/>
        <v>631.57485494748005</v>
      </c>
    </row>
    <row r="39" spans="1:8" x14ac:dyDescent="0.35">
      <c r="A39" s="14">
        <v>37</v>
      </c>
      <c r="B39" s="16" t="s">
        <v>115</v>
      </c>
      <c r="C39" s="16" t="s">
        <v>51</v>
      </c>
      <c r="D39" s="5">
        <v>29913.605749999999</v>
      </c>
      <c r="E39" s="17">
        <f t="shared" si="0"/>
        <v>235.33033643524999</v>
      </c>
      <c r="F39" s="17">
        <f t="shared" si="1"/>
        <v>255.94081079699998</v>
      </c>
      <c r="G39" s="17">
        <f t="shared" si="2"/>
        <v>257.34675026725</v>
      </c>
      <c r="H39" s="17">
        <f t="shared" si="3"/>
        <v>748.61789749950003</v>
      </c>
    </row>
    <row r="40" spans="1:8" x14ac:dyDescent="0.35">
      <c r="A40" s="14">
        <v>38</v>
      </c>
      <c r="B40" s="16" t="s">
        <v>115</v>
      </c>
      <c r="C40" s="16" t="s">
        <v>53</v>
      </c>
      <c r="D40" s="5">
        <v>11484.965920000001</v>
      </c>
      <c r="E40" s="17">
        <f t="shared" si="0"/>
        <v>90.352226892640005</v>
      </c>
      <c r="F40" s="17">
        <f t="shared" si="1"/>
        <v>98.265368411520001</v>
      </c>
      <c r="G40" s="17">
        <f t="shared" si="2"/>
        <v>98.805161809760008</v>
      </c>
      <c r="H40" s="17">
        <f t="shared" si="3"/>
        <v>287.42275711392</v>
      </c>
    </row>
    <row r="41" spans="1:8" x14ac:dyDescent="0.35">
      <c r="A41" s="14">
        <v>39</v>
      </c>
      <c r="B41" s="16" t="s">
        <v>115</v>
      </c>
      <c r="C41" s="16" t="s">
        <v>0</v>
      </c>
      <c r="D41" s="5">
        <v>30826.008880000001</v>
      </c>
      <c r="E41" s="17">
        <f t="shared" si="0"/>
        <v>242.50821185896001</v>
      </c>
      <c r="F41" s="17">
        <f t="shared" si="1"/>
        <v>263.74733197728</v>
      </c>
      <c r="G41" s="17">
        <f t="shared" si="2"/>
        <v>265.19615439464002</v>
      </c>
      <c r="H41" s="17">
        <f t="shared" si="3"/>
        <v>771.45169823088008</v>
      </c>
    </row>
    <row r="42" spans="1:8" x14ac:dyDescent="0.35">
      <c r="A42" s="14">
        <v>40</v>
      </c>
      <c r="B42" s="16" t="s">
        <v>115</v>
      </c>
      <c r="C42" s="16" t="s">
        <v>20</v>
      </c>
      <c r="D42" s="5">
        <v>3880.3303100000003</v>
      </c>
      <c r="E42" s="17">
        <f t="shared" si="0"/>
        <v>30.526558548770002</v>
      </c>
      <c r="F42" s="17">
        <f t="shared" si="1"/>
        <v>33.200106132360006</v>
      </c>
      <c r="G42" s="17">
        <f t="shared" si="2"/>
        <v>33.382481656930004</v>
      </c>
      <c r="H42" s="17">
        <f t="shared" si="3"/>
        <v>97.109146338060015</v>
      </c>
    </row>
    <row r="43" spans="1:8" x14ac:dyDescent="0.35">
      <c r="A43" s="14">
        <v>41</v>
      </c>
      <c r="B43" s="16" t="s">
        <v>115</v>
      </c>
      <c r="C43" s="16" t="s">
        <v>19</v>
      </c>
      <c r="D43" s="5">
        <v>1456.7114999999999</v>
      </c>
      <c r="E43" s="17">
        <f t="shared" si="0"/>
        <v>11.459949370499999</v>
      </c>
      <c r="F43" s="17">
        <f t="shared" si="1"/>
        <v>12.463623594</v>
      </c>
      <c r="G43" s="17">
        <f t="shared" si="2"/>
        <v>12.532089034499998</v>
      </c>
      <c r="H43" s="17">
        <f t="shared" si="3"/>
        <v>36.455661998999993</v>
      </c>
    </row>
    <row r="44" spans="1:8" x14ac:dyDescent="0.35">
      <c r="A44" s="14">
        <v>42</v>
      </c>
      <c r="B44" s="16" t="s">
        <v>116</v>
      </c>
      <c r="C44" s="16" t="s">
        <v>41</v>
      </c>
      <c r="D44" s="5">
        <v>12996.38618</v>
      </c>
      <c r="E44" s="17">
        <f t="shared" si="0"/>
        <v>102.24257007806</v>
      </c>
      <c r="F44" s="17">
        <f t="shared" si="1"/>
        <v>111.19708015607999</v>
      </c>
      <c r="G44" s="17">
        <f t="shared" si="2"/>
        <v>111.80791030653999</v>
      </c>
      <c r="H44" s="17">
        <f t="shared" si="3"/>
        <v>325.24756054068001</v>
      </c>
    </row>
    <row r="45" spans="1:8" x14ac:dyDescent="0.35">
      <c r="A45" s="14">
        <v>43</v>
      </c>
      <c r="B45" s="16" t="s">
        <v>116</v>
      </c>
      <c r="C45" s="16" t="s">
        <v>31</v>
      </c>
      <c r="D45" s="5">
        <v>5186.1064500000002</v>
      </c>
      <c r="E45" s="17">
        <f t="shared" si="0"/>
        <v>40.799099442150002</v>
      </c>
      <c r="F45" s="17">
        <f t="shared" si="1"/>
        <v>44.372326786199999</v>
      </c>
      <c r="G45" s="17">
        <f t="shared" si="2"/>
        <v>44.616073789350004</v>
      </c>
      <c r="H45" s="17">
        <f t="shared" si="3"/>
        <v>129.78750001770001</v>
      </c>
    </row>
    <row r="46" spans="1:8" x14ac:dyDescent="0.35">
      <c r="A46" s="14">
        <v>44</v>
      </c>
      <c r="B46" s="16" t="s">
        <v>116</v>
      </c>
      <c r="C46" s="16" t="s">
        <v>32</v>
      </c>
      <c r="D46" s="5">
        <v>22494.338199999998</v>
      </c>
      <c r="E46" s="17">
        <f t="shared" si="0"/>
        <v>176.96295861939998</v>
      </c>
      <c r="F46" s="17">
        <f t="shared" si="1"/>
        <v>192.46155763919998</v>
      </c>
      <c r="G46" s="17">
        <f t="shared" si="2"/>
        <v>193.51879153459998</v>
      </c>
      <c r="H46" s="17">
        <f t="shared" si="3"/>
        <v>562.94330779319989</v>
      </c>
    </row>
    <row r="47" spans="1:8" x14ac:dyDescent="0.35">
      <c r="A47" s="14">
        <v>45</v>
      </c>
      <c r="B47" s="16" t="s">
        <v>116</v>
      </c>
      <c r="C47" s="16" t="s">
        <v>33</v>
      </c>
      <c r="D47" s="5">
        <v>5020.04763</v>
      </c>
      <c r="E47" s="17">
        <f t="shared" si="0"/>
        <v>39.492714705209998</v>
      </c>
      <c r="F47" s="17">
        <f t="shared" si="1"/>
        <v>42.951527522280003</v>
      </c>
      <c r="G47" s="17">
        <f t="shared" si="2"/>
        <v>43.187469760889996</v>
      </c>
      <c r="H47" s="17">
        <f t="shared" si="3"/>
        <v>125.63171198838</v>
      </c>
    </row>
    <row r="48" spans="1:8" x14ac:dyDescent="0.35">
      <c r="A48" s="14">
        <v>46</v>
      </c>
      <c r="B48" s="16" t="s">
        <v>116</v>
      </c>
      <c r="C48" s="16" t="s">
        <v>7</v>
      </c>
      <c r="D48" s="5">
        <v>4213.4489200000007</v>
      </c>
      <c r="E48" s="17">
        <f t="shared" si="0"/>
        <v>33.147202653640008</v>
      </c>
      <c r="F48" s="17">
        <f t="shared" si="1"/>
        <v>36.050268959520004</v>
      </c>
      <c r="G48" s="17">
        <f t="shared" si="2"/>
        <v>36.248301058760006</v>
      </c>
      <c r="H48" s="17">
        <f t="shared" si="3"/>
        <v>105.44577267192003</v>
      </c>
    </row>
    <row r="49" spans="1:8" x14ac:dyDescent="0.35">
      <c r="A49" s="14">
        <v>47</v>
      </c>
      <c r="B49" s="16" t="s">
        <v>116</v>
      </c>
      <c r="C49" s="16" t="s">
        <v>42</v>
      </c>
      <c r="D49" s="5">
        <v>3883.50254</v>
      </c>
      <c r="E49" s="17">
        <f t="shared" si="0"/>
        <v>30.55151448218</v>
      </c>
      <c r="F49" s="17">
        <f t="shared" si="1"/>
        <v>33.227247732240002</v>
      </c>
      <c r="G49" s="17">
        <f t="shared" si="2"/>
        <v>33.409772351619999</v>
      </c>
      <c r="H49" s="17">
        <f t="shared" si="3"/>
        <v>97.188534566040005</v>
      </c>
    </row>
    <row r="50" spans="1:8" x14ac:dyDescent="0.35">
      <c r="A50" s="14">
        <v>48</v>
      </c>
      <c r="B50" s="16" t="s">
        <v>116</v>
      </c>
      <c r="C50" s="16" t="s">
        <v>36</v>
      </c>
      <c r="D50" s="5">
        <v>261.87110999999999</v>
      </c>
      <c r="E50" s="17">
        <f t="shared" si="0"/>
        <v>2.0601400223699997</v>
      </c>
      <c r="F50" s="17">
        <f t="shared" si="1"/>
        <v>2.24056921716</v>
      </c>
      <c r="G50" s="17">
        <f t="shared" si="2"/>
        <v>2.2528771593299997</v>
      </c>
      <c r="H50" s="17">
        <f t="shared" si="3"/>
        <v>6.5535863988599994</v>
      </c>
    </row>
    <row r="51" spans="1:8" x14ac:dyDescent="0.35">
      <c r="A51" s="14">
        <v>49</v>
      </c>
      <c r="B51" s="16" t="s">
        <v>116</v>
      </c>
      <c r="C51" s="16" t="s">
        <v>18</v>
      </c>
      <c r="D51" s="5">
        <v>159.20325</v>
      </c>
      <c r="E51" s="17">
        <f t="shared" si="0"/>
        <v>1.2524519677500001</v>
      </c>
      <c r="F51" s="17">
        <f t="shared" si="1"/>
        <v>1.362143007</v>
      </c>
      <c r="G51" s="17">
        <f t="shared" si="2"/>
        <v>1.36962555975</v>
      </c>
      <c r="H51" s="17">
        <f t="shared" si="3"/>
        <v>3.9842205345000004</v>
      </c>
    </row>
    <row r="52" spans="1:8" x14ac:dyDescent="0.35">
      <c r="A52" s="14">
        <v>50</v>
      </c>
      <c r="B52" s="16" t="s">
        <v>116</v>
      </c>
      <c r="C52" s="16" t="s">
        <v>25</v>
      </c>
      <c r="D52" s="5">
        <v>2821.6801100000002</v>
      </c>
      <c r="E52" s="17">
        <f t="shared" si="0"/>
        <v>22.198157425369999</v>
      </c>
      <c r="F52" s="17">
        <f t="shared" si="1"/>
        <v>24.142295021160002</v>
      </c>
      <c r="G52" s="17">
        <f t="shared" si="2"/>
        <v>24.274913986330002</v>
      </c>
      <c r="H52" s="17">
        <f t="shared" si="3"/>
        <v>70.61536643286</v>
      </c>
    </row>
    <row r="53" spans="1:8" x14ac:dyDescent="0.35">
      <c r="A53" s="14">
        <v>51</v>
      </c>
      <c r="B53" s="16" t="s">
        <v>116</v>
      </c>
      <c r="C53" s="16" t="s">
        <v>22</v>
      </c>
      <c r="D53" s="5">
        <v>249.68527999999998</v>
      </c>
      <c r="E53" s="17">
        <f t="shared" si="0"/>
        <v>1.9642740977599997</v>
      </c>
      <c r="F53" s="17">
        <f t="shared" si="1"/>
        <v>2.1363072556799998</v>
      </c>
      <c r="G53" s="17">
        <f t="shared" si="2"/>
        <v>2.14804246384</v>
      </c>
      <c r="H53" s="17">
        <f t="shared" si="3"/>
        <v>6.2486238172799986</v>
      </c>
    </row>
    <row r="54" spans="1:8" x14ac:dyDescent="0.35">
      <c r="A54" s="14">
        <v>52</v>
      </c>
      <c r="B54" s="16" t="s">
        <v>117</v>
      </c>
      <c r="C54" s="16" t="s">
        <v>37</v>
      </c>
      <c r="D54" s="5">
        <v>4017.5517100000002</v>
      </c>
      <c r="E54" s="17">
        <f t="shared" si="0"/>
        <v>31.606079302569999</v>
      </c>
      <c r="F54" s="17">
        <f t="shared" si="1"/>
        <v>34.374172430760005</v>
      </c>
      <c r="G54" s="17">
        <f t="shared" si="2"/>
        <v>34.562997361130002</v>
      </c>
      <c r="H54" s="17">
        <f t="shared" si="3"/>
        <v>100.54324909446001</v>
      </c>
    </row>
    <row r="55" spans="1:8" x14ac:dyDescent="0.35">
      <c r="A55" s="14">
        <v>53</v>
      </c>
      <c r="B55" s="16" t="s">
        <v>117</v>
      </c>
      <c r="C55" s="16" t="s">
        <v>8</v>
      </c>
      <c r="D55" s="5">
        <v>11348.929679999999</v>
      </c>
      <c r="E55" s="17">
        <f t="shared" si="0"/>
        <v>89.282029792559996</v>
      </c>
      <c r="F55" s="17">
        <f t="shared" si="1"/>
        <v>97.101442342079991</v>
      </c>
      <c r="G55" s="17">
        <f t="shared" si="2"/>
        <v>97.634842037040002</v>
      </c>
      <c r="H55" s="17">
        <f t="shared" si="3"/>
        <v>284.01831417168</v>
      </c>
    </row>
    <row r="56" spans="1:8" x14ac:dyDescent="0.35">
      <c r="A56" s="14">
        <v>54</v>
      </c>
      <c r="B56" s="16" t="s">
        <v>117</v>
      </c>
      <c r="C56" s="16" t="s">
        <v>52</v>
      </c>
      <c r="D56" s="5">
        <v>1123.29809</v>
      </c>
      <c r="E56" s="17">
        <f t="shared" si="0"/>
        <v>8.8369860740300012</v>
      </c>
      <c r="F56" s="17">
        <f t="shared" si="1"/>
        <v>9.6109384580400015</v>
      </c>
      <c r="G56" s="17">
        <f t="shared" si="2"/>
        <v>9.6637334682699993</v>
      </c>
      <c r="H56" s="17">
        <f t="shared" si="3"/>
        <v>28.111658000340004</v>
      </c>
    </row>
    <row r="57" spans="1:8" x14ac:dyDescent="0.35">
      <c r="A57" s="14">
        <v>55</v>
      </c>
      <c r="B57" s="16" t="s">
        <v>117</v>
      </c>
      <c r="C57" s="16" t="s">
        <v>40</v>
      </c>
      <c r="D57" s="5">
        <v>3710.1039900000001</v>
      </c>
      <c r="E57" s="17">
        <f t="shared" si="0"/>
        <v>29.18738808933</v>
      </c>
      <c r="F57" s="17">
        <f t="shared" si="1"/>
        <v>31.743649738439998</v>
      </c>
      <c r="G57" s="17">
        <f t="shared" si="2"/>
        <v>31.918024625970002</v>
      </c>
      <c r="H57" s="17">
        <f t="shared" si="3"/>
        <v>92.849062453740004</v>
      </c>
    </row>
    <row r="58" spans="1:8" x14ac:dyDescent="0.35">
      <c r="A58" s="14">
        <v>56</v>
      </c>
      <c r="B58" s="16" t="s">
        <v>117</v>
      </c>
      <c r="C58" s="16" t="s">
        <v>27</v>
      </c>
      <c r="D58" s="5">
        <v>19.134329999999999</v>
      </c>
      <c r="E58" s="17">
        <f t="shared" si="0"/>
        <v>0.15052977410999999</v>
      </c>
      <c r="F58" s="17">
        <f t="shared" si="1"/>
        <v>0.16371332747999998</v>
      </c>
      <c r="G58" s="17">
        <f t="shared" si="2"/>
        <v>0.16461264098999998</v>
      </c>
      <c r="H58" s="17">
        <f t="shared" si="3"/>
        <v>0.47885574257999997</v>
      </c>
    </row>
    <row r="59" spans="1:8" x14ac:dyDescent="0.35">
      <c r="H59" s="10">
        <f>SUM(H3:H58)</f>
        <v>24905.899850610007</v>
      </c>
    </row>
  </sheetData>
  <sheetProtection algorithmName="SHA-512" hashValue="+rqUnNky4JWCZvueTc7gocOqWvpJvdUqZmD39N5FjwAKLRasmbbX1G/GzZ5mJn3IZKm8R2NeKkZxjovqmE0dRA==" saltValue="s7S2jBdKtG0lOdBT6bhhtQ==" spinCount="100000" sheet="1" formatCells="0" formatColumns="0" formatRows="0" insertColumns="0" insertRows="0" insertHyperlinks="0" deleteColumns="0" deleteRows="0" sort="0" autoFilter="0" pivotTables="0"/>
  <mergeCells count="5">
    <mergeCell ref="E1:H1"/>
    <mergeCell ref="A1:A2"/>
    <mergeCell ref="B1:B2"/>
    <mergeCell ref="C1:C2"/>
    <mergeCell ref="D1:D2"/>
  </mergeCells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31"/>
  <sheetViews>
    <sheetView topLeftCell="A3" workbookViewId="0">
      <selection activeCell="E15" sqref="E15"/>
    </sheetView>
  </sheetViews>
  <sheetFormatPr defaultColWidth="16.26953125" defaultRowHeight="14.5" x14ac:dyDescent="0.35"/>
  <cols>
    <col min="1" max="1" width="31.1796875" customWidth="1"/>
    <col min="2" max="2" width="19.1796875" customWidth="1"/>
    <col min="4" max="4" width="16" customWidth="1"/>
    <col min="6" max="6" width="18" customWidth="1"/>
    <col min="7" max="7" width="17.81640625" customWidth="1"/>
  </cols>
  <sheetData>
    <row r="1" spans="1:7" ht="59.25" customHeight="1" x14ac:dyDescent="0.35">
      <c r="A1" s="3" t="s">
        <v>123</v>
      </c>
      <c r="B1" s="3" t="s">
        <v>126</v>
      </c>
      <c r="C1" s="3" t="s">
        <v>107</v>
      </c>
      <c r="D1" s="3" t="s">
        <v>128</v>
      </c>
      <c r="E1" s="3" t="s">
        <v>129</v>
      </c>
      <c r="F1" s="3" t="s">
        <v>127</v>
      </c>
      <c r="G1" s="3" t="s">
        <v>125</v>
      </c>
    </row>
    <row r="2" spans="1:7" x14ac:dyDescent="0.35">
      <c r="A2" s="4" t="s">
        <v>73</v>
      </c>
      <c r="B2" s="4">
        <v>1072035.6243430399</v>
      </c>
      <c r="C2" t="s">
        <v>45</v>
      </c>
      <c r="D2" s="4">
        <v>586885.66833400005</v>
      </c>
      <c r="E2" s="9">
        <v>100</v>
      </c>
      <c r="F2" s="4">
        <v>586885.66833400005</v>
      </c>
      <c r="G2" s="11">
        <v>0.54744978152535906</v>
      </c>
    </row>
    <row r="3" spans="1:7" x14ac:dyDescent="0.35">
      <c r="A3" s="4" t="s">
        <v>77</v>
      </c>
      <c r="B3" s="4">
        <v>10105411.9345516</v>
      </c>
      <c r="C3" t="s">
        <v>6</v>
      </c>
      <c r="D3" s="4">
        <v>512462.91616108501</v>
      </c>
      <c r="E3" s="9">
        <v>5.1918974662118096</v>
      </c>
      <c r="F3" s="4">
        <v>26606.5491594425</v>
      </c>
      <c r="G3" s="11">
        <v>2.63290099718465E-3</v>
      </c>
    </row>
    <row r="4" spans="1:7" x14ac:dyDescent="0.35">
      <c r="A4" s="4" t="s">
        <v>75</v>
      </c>
      <c r="B4" s="4">
        <v>302643.7466214</v>
      </c>
      <c r="C4" t="s">
        <v>6</v>
      </c>
      <c r="D4" s="4">
        <v>512462.91616108501</v>
      </c>
      <c r="E4" s="9">
        <v>13.2007620333713</v>
      </c>
      <c r="F4" s="4">
        <v>67649.010071700002</v>
      </c>
      <c r="G4" s="11">
        <v>0.22352687219514</v>
      </c>
    </row>
    <row r="5" spans="1:7" x14ac:dyDescent="0.35">
      <c r="A5" s="4" t="s">
        <v>73</v>
      </c>
      <c r="B5" s="4">
        <v>1072035.6243430399</v>
      </c>
      <c r="C5" t="s">
        <v>6</v>
      </c>
      <c r="D5" s="4">
        <v>512462.91616108501</v>
      </c>
      <c r="E5" s="9">
        <v>81.607340500416896</v>
      </c>
      <c r="F5" s="4">
        <v>418207.35692994302</v>
      </c>
      <c r="G5" s="11">
        <v>0.39010583924039405</v>
      </c>
    </row>
    <row r="6" spans="1:7" x14ac:dyDescent="0.35">
      <c r="A6" s="4" t="s">
        <v>77</v>
      </c>
      <c r="B6" s="4">
        <v>10105411.9345516</v>
      </c>
      <c r="C6" t="s">
        <v>35</v>
      </c>
      <c r="D6" s="4">
        <v>806433.39876360004</v>
      </c>
      <c r="E6" s="9">
        <v>86.595907889687098</v>
      </c>
      <c r="F6" s="4">
        <v>698338.32318499999</v>
      </c>
      <c r="G6" s="11">
        <v>6.9105379148107701E-2</v>
      </c>
    </row>
    <row r="7" spans="1:7" x14ac:dyDescent="0.35">
      <c r="A7" s="4" t="s">
        <v>75</v>
      </c>
      <c r="B7" s="4">
        <v>302643.7466214</v>
      </c>
      <c r="C7" t="s">
        <v>35</v>
      </c>
      <c r="D7" s="4">
        <v>806433.39876360004</v>
      </c>
      <c r="E7" s="9">
        <v>10.7600880331516</v>
      </c>
      <c r="F7" s="4">
        <v>86772.943635699994</v>
      </c>
      <c r="G7" s="11">
        <v>0.28671645987865302</v>
      </c>
    </row>
    <row r="8" spans="1:7" x14ac:dyDescent="0.35">
      <c r="A8" s="4" t="s">
        <v>73</v>
      </c>
      <c r="B8" s="4">
        <v>1072035.6243430399</v>
      </c>
      <c r="C8" t="s">
        <v>35</v>
      </c>
      <c r="D8" s="4">
        <v>806433.39876360004</v>
      </c>
      <c r="E8" s="9">
        <v>2.6440040771612998</v>
      </c>
      <c r="F8" s="4">
        <v>21322.1319429</v>
      </c>
      <c r="G8" s="11">
        <v>1.9889387496769498E-2</v>
      </c>
    </row>
    <row r="9" spans="1:7" x14ac:dyDescent="0.35">
      <c r="A9" s="4" t="s">
        <v>77</v>
      </c>
      <c r="B9" s="4">
        <v>10105411.9345516</v>
      </c>
      <c r="C9" t="s">
        <v>43</v>
      </c>
      <c r="D9" s="4">
        <v>226173.94654430001</v>
      </c>
      <c r="E9" s="9">
        <v>40.968286477749103</v>
      </c>
      <c r="F9" s="4">
        <v>92659.590358300004</v>
      </c>
      <c r="G9" s="11">
        <v>9.1693036323918699E-3</v>
      </c>
    </row>
    <row r="10" spans="1:7" x14ac:dyDescent="0.35">
      <c r="A10" s="4" t="s">
        <v>75</v>
      </c>
      <c r="B10" s="4">
        <v>302643.7466214</v>
      </c>
      <c r="C10" t="s">
        <v>43</v>
      </c>
      <c r="D10" s="4">
        <v>226173.94654430001</v>
      </c>
      <c r="E10" s="9">
        <v>59.031713522250897</v>
      </c>
      <c r="F10" s="4">
        <v>133514.35618599999</v>
      </c>
      <c r="G10" s="11">
        <v>0.441160135229965</v>
      </c>
    </row>
    <row r="11" spans="1:7" x14ac:dyDescent="0.35">
      <c r="A11" s="4" t="s">
        <v>77</v>
      </c>
      <c r="B11" s="4">
        <v>10105411.9345516</v>
      </c>
      <c r="C11" t="s">
        <v>46</v>
      </c>
      <c r="D11" s="4">
        <v>1229891.9624099999</v>
      </c>
      <c r="E11" s="9">
        <v>100</v>
      </c>
      <c r="F11" s="4">
        <v>1229891.9624099999</v>
      </c>
      <c r="G11" s="11">
        <v>0.121706266936517</v>
      </c>
    </row>
    <row r="12" spans="1:7" x14ac:dyDescent="0.35">
      <c r="A12" s="4" t="s">
        <v>81</v>
      </c>
      <c r="B12" s="4">
        <v>3170053.8234122898</v>
      </c>
      <c r="C12" t="s">
        <v>17</v>
      </c>
      <c r="D12" s="4">
        <v>2947235.1861990001</v>
      </c>
      <c r="E12" s="9">
        <v>40.399460353776</v>
      </c>
      <c r="F12" s="4">
        <v>1190667.1105810001</v>
      </c>
      <c r="G12" s="11">
        <v>0.37559838946183904</v>
      </c>
    </row>
    <row r="13" spans="1:7" x14ac:dyDescent="0.35">
      <c r="A13" s="4" t="s">
        <v>77</v>
      </c>
      <c r="B13" s="4">
        <v>10105411.9345516</v>
      </c>
      <c r="C13" t="s">
        <v>17</v>
      </c>
      <c r="D13" s="4">
        <v>2947235.1861990001</v>
      </c>
      <c r="E13" s="9">
        <v>9.3723652863022302</v>
      </c>
      <c r="F13" s="4">
        <v>276225.647497</v>
      </c>
      <c r="G13" s="11">
        <v>2.7334427263925001E-2</v>
      </c>
    </row>
    <row r="14" spans="1:7" x14ac:dyDescent="0.35">
      <c r="A14" s="4" t="s">
        <v>79</v>
      </c>
      <c r="B14" s="4">
        <v>1753616.5260811399</v>
      </c>
      <c r="C14" t="s">
        <v>17</v>
      </c>
      <c r="D14" s="4">
        <v>2947235.1861990001</v>
      </c>
      <c r="E14" s="9">
        <v>50.228174359921802</v>
      </c>
      <c r="F14" s="4">
        <v>1480342.4281210001</v>
      </c>
      <c r="G14" s="11">
        <v>0.844165418210995</v>
      </c>
    </row>
    <row r="15" spans="1:7" x14ac:dyDescent="0.35">
      <c r="A15" s="4" t="s">
        <v>89</v>
      </c>
      <c r="B15" s="4">
        <v>7959828.9491074104</v>
      </c>
      <c r="C15" t="s">
        <v>49</v>
      </c>
      <c r="D15" s="4">
        <v>2230374.07773876</v>
      </c>
      <c r="E15" s="9">
        <v>1.55444541139707</v>
      </c>
      <c r="F15" s="4">
        <v>34669.947508400001</v>
      </c>
      <c r="G15" s="11">
        <v>4.3556146407251403E-3</v>
      </c>
    </row>
    <row r="16" spans="1:7" x14ac:dyDescent="0.35">
      <c r="A16" s="4" t="s">
        <v>87</v>
      </c>
      <c r="B16" s="4">
        <v>2253330.4407549002</v>
      </c>
      <c r="C16" t="s">
        <v>49</v>
      </c>
      <c r="D16" s="4">
        <v>2230374.07773876</v>
      </c>
      <c r="E16" s="9">
        <v>0.166212993901385</v>
      </c>
      <c r="F16" s="4">
        <v>3707.1715298099998</v>
      </c>
      <c r="G16" s="11">
        <v>1.64519657781219E-3</v>
      </c>
    </row>
    <row r="17" spans="1:7" x14ac:dyDescent="0.35">
      <c r="A17" s="4" t="s">
        <v>77</v>
      </c>
      <c r="B17" s="4">
        <v>10105411.9345516</v>
      </c>
      <c r="C17" t="s">
        <v>49</v>
      </c>
      <c r="D17" s="4">
        <v>2230374.07773876</v>
      </c>
      <c r="E17" s="9">
        <v>98.026299147388301</v>
      </c>
      <c r="F17" s="4">
        <v>2186353.16555</v>
      </c>
      <c r="G17" s="11">
        <v>0.21635468001800098</v>
      </c>
    </row>
    <row r="18" spans="1:7" x14ac:dyDescent="0.35">
      <c r="A18" s="4" t="s">
        <v>85</v>
      </c>
      <c r="B18" s="4">
        <v>3394086.9043573099</v>
      </c>
      <c r="C18" t="s">
        <v>49</v>
      </c>
      <c r="D18" s="4">
        <v>2230374.07773876</v>
      </c>
      <c r="E18" s="9">
        <v>0.25097467155263598</v>
      </c>
      <c r="F18" s="4">
        <v>5597.6740159999999</v>
      </c>
      <c r="G18" s="11">
        <v>1.6492429845605099E-3</v>
      </c>
    </row>
    <row r="19" spans="1:7" x14ac:dyDescent="0.35">
      <c r="A19" s="4" t="s">
        <v>79</v>
      </c>
      <c r="B19" s="4">
        <v>1753616.5260811399</v>
      </c>
      <c r="C19" t="s">
        <v>49</v>
      </c>
      <c r="D19" s="4">
        <v>2230374.07773876</v>
      </c>
      <c r="E19" s="9">
        <v>2.0677757606812502E-3</v>
      </c>
      <c r="F19" s="4">
        <v>46.119134551999998</v>
      </c>
      <c r="G19" s="11">
        <v>2.6299441107038201E-5</v>
      </c>
    </row>
    <row r="20" spans="1:7" x14ac:dyDescent="0.35">
      <c r="A20" s="4" t="s">
        <v>89</v>
      </c>
      <c r="B20" s="4">
        <v>7959828.9491074104</v>
      </c>
      <c r="C20" t="s">
        <v>14</v>
      </c>
      <c r="D20" s="4">
        <v>3018179.3139844099</v>
      </c>
      <c r="E20" s="9">
        <v>0.26800353380633402</v>
      </c>
      <c r="F20" s="4">
        <v>8088.8272180900003</v>
      </c>
      <c r="G20" s="11">
        <v>1.0162061609373001E-3</v>
      </c>
    </row>
    <row r="21" spans="1:7" x14ac:dyDescent="0.35">
      <c r="A21" s="4" t="s">
        <v>77</v>
      </c>
      <c r="B21" s="4">
        <v>10105411.9345516</v>
      </c>
      <c r="C21" t="s">
        <v>14</v>
      </c>
      <c r="D21" s="4">
        <v>3018179.3139844099</v>
      </c>
      <c r="E21" s="9">
        <v>99.378335157945301</v>
      </c>
      <c r="F21" s="4">
        <v>2999416.3543191999</v>
      </c>
      <c r="G21" s="11">
        <v>0.296812873512246</v>
      </c>
    </row>
    <row r="22" spans="1:7" x14ac:dyDescent="0.35">
      <c r="A22" s="4" t="s">
        <v>97</v>
      </c>
      <c r="B22" s="4">
        <v>8435314.0627750307</v>
      </c>
      <c r="C22" t="s">
        <v>14</v>
      </c>
      <c r="D22" s="4">
        <v>3018179.3139844099</v>
      </c>
      <c r="E22" s="9">
        <v>0.35366130824840503</v>
      </c>
      <c r="F22" s="4">
        <v>10674.132447120001</v>
      </c>
      <c r="G22" s="11">
        <v>1.2654101990375E-3</v>
      </c>
    </row>
    <row r="23" spans="1:7" x14ac:dyDescent="0.35">
      <c r="A23" s="4" t="s">
        <v>77</v>
      </c>
      <c r="B23" s="4">
        <v>10105411.9345516</v>
      </c>
      <c r="C23" t="s">
        <v>47</v>
      </c>
      <c r="D23" s="4">
        <v>577090.71607748</v>
      </c>
      <c r="E23" s="9">
        <v>99.246952770091596</v>
      </c>
      <c r="F23" s="4">
        <v>572744.95042600005</v>
      </c>
      <c r="G23" s="11">
        <v>5.6677051280583507E-2</v>
      </c>
    </row>
    <row r="24" spans="1:7" x14ac:dyDescent="0.35">
      <c r="A24" s="4" t="s">
        <v>79</v>
      </c>
      <c r="B24" s="4">
        <v>1753616.5260811399</v>
      </c>
      <c r="C24" t="s">
        <v>47</v>
      </c>
      <c r="D24" s="4">
        <v>577090.71607748</v>
      </c>
      <c r="E24" s="9">
        <v>0.75304722990839801</v>
      </c>
      <c r="F24" s="4">
        <v>4345.7656514800001</v>
      </c>
      <c r="G24" s="11">
        <v>2.4781732989204901E-3</v>
      </c>
    </row>
    <row r="25" spans="1:7" x14ac:dyDescent="0.35">
      <c r="A25" s="4" t="s">
        <v>81</v>
      </c>
      <c r="B25" s="4">
        <v>3170053.8234122898</v>
      </c>
      <c r="C25" t="s">
        <v>38</v>
      </c>
      <c r="D25" s="4">
        <v>1020720.48785135</v>
      </c>
      <c r="E25" s="9">
        <v>0.24046049818169599</v>
      </c>
      <c r="F25" s="4">
        <v>2454.4295701299998</v>
      </c>
      <c r="G25" s="11">
        <v>7.7425485712668998E-4</v>
      </c>
    </row>
    <row r="26" spans="1:7" x14ac:dyDescent="0.35">
      <c r="A26" s="4" t="s">
        <v>77</v>
      </c>
      <c r="B26" s="4">
        <v>10105411.9345516</v>
      </c>
      <c r="C26" t="s">
        <v>38</v>
      </c>
      <c r="D26" s="4">
        <v>1020720.48785135</v>
      </c>
      <c r="E26" s="9">
        <v>98.154812222786106</v>
      </c>
      <c r="F26" s="4">
        <v>1001886.2781699999</v>
      </c>
      <c r="G26" s="11">
        <v>9.9143536617684394E-2</v>
      </c>
    </row>
    <row r="27" spans="1:7" x14ac:dyDescent="0.35">
      <c r="A27" s="4" t="s">
        <v>85</v>
      </c>
      <c r="B27" s="4">
        <v>3394086.9043573099</v>
      </c>
      <c r="C27" t="s">
        <v>38</v>
      </c>
      <c r="D27" s="4">
        <v>1020720.48785135</v>
      </c>
      <c r="E27" s="9">
        <v>0.22311694199496299</v>
      </c>
      <c r="F27" s="4">
        <v>2277.40033881</v>
      </c>
      <c r="G27" s="11">
        <v>6.7099057949467501E-4</v>
      </c>
    </row>
    <row r="28" spans="1:7" x14ac:dyDescent="0.35">
      <c r="A28" s="4" t="s">
        <v>79</v>
      </c>
      <c r="B28" s="4">
        <v>1753616.5260811399</v>
      </c>
      <c r="C28" t="s">
        <v>38</v>
      </c>
      <c r="D28" s="4">
        <v>1020720.48785135</v>
      </c>
      <c r="E28" s="9">
        <v>1.5727444243715302E-2</v>
      </c>
      <c r="F28" s="4">
        <v>160.53324561100001</v>
      </c>
      <c r="G28" s="11">
        <v>9.1544099421638202E-5</v>
      </c>
    </row>
    <row r="29" spans="1:7" x14ac:dyDescent="0.35">
      <c r="A29" s="4" t="s">
        <v>83</v>
      </c>
      <c r="B29" s="4">
        <v>1459457.8910796901</v>
      </c>
      <c r="C29" t="s">
        <v>38</v>
      </c>
      <c r="D29" s="4">
        <v>1020720.48785135</v>
      </c>
      <c r="E29" s="9">
        <v>1.3658828927935001</v>
      </c>
      <c r="F29" s="4">
        <v>13941.8465268</v>
      </c>
      <c r="G29" s="11">
        <v>9.5527569599736396E-3</v>
      </c>
    </row>
    <row r="30" spans="1:7" x14ac:dyDescent="0.35">
      <c r="A30" s="4" t="s">
        <v>77</v>
      </c>
      <c r="B30" s="4">
        <v>10105411.9345516</v>
      </c>
      <c r="C30" t="s">
        <v>16</v>
      </c>
      <c r="D30" s="4">
        <v>440167.10861950001</v>
      </c>
      <c r="E30" s="9">
        <v>38.950077216970101</v>
      </c>
      <c r="F30" s="4">
        <v>171445.42869100001</v>
      </c>
      <c r="G30" s="11">
        <v>1.69657041000781E-2</v>
      </c>
    </row>
    <row r="31" spans="1:7" x14ac:dyDescent="0.35">
      <c r="A31" s="4" t="s">
        <v>79</v>
      </c>
      <c r="B31" s="4">
        <v>1753616.5260811399</v>
      </c>
      <c r="C31" t="s">
        <v>16</v>
      </c>
      <c r="D31" s="4">
        <v>440167.10861950001</v>
      </c>
      <c r="E31" s="9">
        <v>61.049922783029899</v>
      </c>
      <c r="F31" s="4">
        <v>268721.67992849997</v>
      </c>
      <c r="G31" s="11">
        <v>0.15323856494955598</v>
      </c>
    </row>
    <row r="32" spans="1:7" x14ac:dyDescent="0.35">
      <c r="A32" s="4" t="s">
        <v>77</v>
      </c>
      <c r="B32" s="4">
        <v>10105411.9345516</v>
      </c>
      <c r="C32" t="s">
        <v>30</v>
      </c>
      <c r="D32" s="4">
        <v>791507.45240299997</v>
      </c>
      <c r="E32" s="9">
        <v>100</v>
      </c>
      <c r="F32" s="4">
        <v>791507.45240299997</v>
      </c>
      <c r="G32" s="11">
        <v>7.8325105154471095E-2</v>
      </c>
    </row>
    <row r="33" spans="1:7" x14ac:dyDescent="0.35">
      <c r="A33" s="4" t="s">
        <v>77</v>
      </c>
      <c r="B33" s="4">
        <v>10105411.9345516</v>
      </c>
      <c r="C33" t="s">
        <v>24</v>
      </c>
      <c r="D33" s="4">
        <v>20231.257984200001</v>
      </c>
      <c r="E33" s="9">
        <v>100</v>
      </c>
      <c r="F33" s="4">
        <v>20231.257984200001</v>
      </c>
      <c r="G33" s="11">
        <v>2.0020220962024297E-3</v>
      </c>
    </row>
    <row r="34" spans="1:7" x14ac:dyDescent="0.35">
      <c r="A34" s="4" t="s">
        <v>75</v>
      </c>
      <c r="B34" s="4">
        <v>302643.7466214</v>
      </c>
      <c r="C34" t="s">
        <v>26</v>
      </c>
      <c r="D34" s="4">
        <v>60327.903864200001</v>
      </c>
      <c r="E34" s="9">
        <v>24.3791608624541</v>
      </c>
      <c r="F34" s="4">
        <v>14707.436728000001</v>
      </c>
      <c r="G34" s="11">
        <v>4.8596532696241902E-2</v>
      </c>
    </row>
    <row r="35" spans="1:7" x14ac:dyDescent="0.35">
      <c r="A35" s="4" t="s">
        <v>73</v>
      </c>
      <c r="B35" s="4">
        <v>1072035.6243430399</v>
      </c>
      <c r="C35" t="s">
        <v>26</v>
      </c>
      <c r="D35" s="4">
        <v>60327.903864200001</v>
      </c>
      <c r="E35" s="9">
        <v>75.6208391375459</v>
      </c>
      <c r="F35" s="4">
        <v>45620.467136200001</v>
      </c>
      <c r="G35" s="11">
        <v>4.2554991737477801E-2</v>
      </c>
    </row>
    <row r="36" spans="1:7" x14ac:dyDescent="0.35">
      <c r="A36" s="4" t="s">
        <v>81</v>
      </c>
      <c r="B36" s="4">
        <v>3170053.8234122898</v>
      </c>
      <c r="C36" t="s">
        <v>28</v>
      </c>
      <c r="D36" s="4">
        <v>931551.84784318996</v>
      </c>
      <c r="E36" s="9">
        <v>95.669114094260095</v>
      </c>
      <c r="F36" s="4">
        <v>891207.40016028995</v>
      </c>
      <c r="G36" s="11">
        <v>0.28113320776395601</v>
      </c>
    </row>
    <row r="37" spans="1:7" x14ac:dyDescent="0.35">
      <c r="A37" s="4" t="s">
        <v>83</v>
      </c>
      <c r="B37" s="4">
        <v>1459457.8910796901</v>
      </c>
      <c r="C37" t="s">
        <v>28</v>
      </c>
      <c r="D37" s="4">
        <v>931551.84784318996</v>
      </c>
      <c r="E37" s="9">
        <v>4.3308859057398701</v>
      </c>
      <c r="F37" s="4">
        <v>40344.447682899998</v>
      </c>
      <c r="G37" s="11">
        <v>2.7643447563295901E-2</v>
      </c>
    </row>
    <row r="38" spans="1:7" x14ac:dyDescent="0.35">
      <c r="A38" s="4" t="s">
        <v>85</v>
      </c>
      <c r="B38" s="4">
        <v>3394086.9043573099</v>
      </c>
      <c r="C38" t="s">
        <v>29</v>
      </c>
      <c r="D38" s="4">
        <v>1591585.1266946001</v>
      </c>
      <c r="E38" s="9">
        <v>96.353906006578597</v>
      </c>
      <c r="F38" s="4">
        <v>1533554.4369900001</v>
      </c>
      <c r="G38" s="11">
        <v>0.451831223007646</v>
      </c>
    </row>
    <row r="39" spans="1:7" x14ac:dyDescent="0.35">
      <c r="A39" s="4" t="s">
        <v>83</v>
      </c>
      <c r="B39" s="4">
        <v>1459457.8910796901</v>
      </c>
      <c r="C39" t="s">
        <v>29</v>
      </c>
      <c r="D39" s="4">
        <v>1591585.1266946001</v>
      </c>
      <c r="E39" s="9">
        <v>3.6460939934213901</v>
      </c>
      <c r="F39" s="4">
        <v>58030.689704600001</v>
      </c>
      <c r="G39" s="11">
        <v>3.9761811600929002E-2</v>
      </c>
    </row>
    <row r="40" spans="1:7" x14ac:dyDescent="0.35">
      <c r="A40" s="4" t="s">
        <v>89</v>
      </c>
      <c r="B40" s="4">
        <v>7959828.9491074104</v>
      </c>
      <c r="C40" t="s">
        <v>13</v>
      </c>
      <c r="D40" s="4">
        <v>1752999.58546952</v>
      </c>
      <c r="E40" s="9">
        <v>91.9935970171489</v>
      </c>
      <c r="F40" s="4">
        <v>1612647.37436912</v>
      </c>
      <c r="G40" s="11">
        <v>0.20259824484670103</v>
      </c>
    </row>
    <row r="41" spans="1:7" x14ac:dyDescent="0.35">
      <c r="A41" s="4" t="s">
        <v>87</v>
      </c>
      <c r="B41" s="4">
        <v>2253330.4407549002</v>
      </c>
      <c r="C41" t="s">
        <v>13</v>
      </c>
      <c r="D41" s="4">
        <v>1752999.58546952</v>
      </c>
      <c r="E41" s="9">
        <v>8.0064029828511494</v>
      </c>
      <c r="F41" s="4">
        <v>140352.21110039999</v>
      </c>
      <c r="G41" s="11">
        <v>6.2286564172709599E-2</v>
      </c>
    </row>
    <row r="42" spans="1:7" x14ac:dyDescent="0.35">
      <c r="A42" s="4" t="s">
        <v>89</v>
      </c>
      <c r="B42" s="4">
        <v>7959828.9491074104</v>
      </c>
      <c r="C42" t="s">
        <v>3</v>
      </c>
      <c r="D42" s="4">
        <v>625956.44979900005</v>
      </c>
      <c r="E42" s="9">
        <v>100</v>
      </c>
      <c r="F42" s="4">
        <v>625956.44979900005</v>
      </c>
      <c r="G42" s="11">
        <v>7.8639434817150508E-2</v>
      </c>
    </row>
    <row r="43" spans="1:7" x14ac:dyDescent="0.35">
      <c r="A43" s="4" t="s">
        <v>89</v>
      </c>
      <c r="B43" s="4">
        <v>7959828.9491074104</v>
      </c>
      <c r="C43" t="s">
        <v>5</v>
      </c>
      <c r="D43" s="4">
        <v>1245139.7597371801</v>
      </c>
      <c r="E43" s="9">
        <v>95.165810850178502</v>
      </c>
      <c r="F43" s="4">
        <v>1184947.34857185</v>
      </c>
      <c r="G43" s="11">
        <v>0.14886593118370001</v>
      </c>
    </row>
    <row r="44" spans="1:7" x14ac:dyDescent="0.35">
      <c r="A44" s="4" t="s">
        <v>95</v>
      </c>
      <c r="B44" s="4">
        <v>777624.94385782804</v>
      </c>
      <c r="C44" t="s">
        <v>5</v>
      </c>
      <c r="D44" s="4">
        <v>1245139.7597371801</v>
      </c>
      <c r="E44" s="9">
        <v>9.8756879110466697E-3</v>
      </c>
      <c r="F44" s="4">
        <v>122.966116728</v>
      </c>
      <c r="G44" s="11">
        <v>1.5813036567211998E-4</v>
      </c>
    </row>
    <row r="45" spans="1:7" x14ac:dyDescent="0.35">
      <c r="A45" s="4" t="s">
        <v>97</v>
      </c>
      <c r="B45" s="4">
        <v>8435314.0627750307</v>
      </c>
      <c r="C45" t="s">
        <v>5</v>
      </c>
      <c r="D45" s="4">
        <v>1245139.7597371801</v>
      </c>
      <c r="E45" s="9">
        <v>4.8243134619104397</v>
      </c>
      <c r="F45" s="4">
        <v>60069.445048599999</v>
      </c>
      <c r="G45" s="11">
        <v>7.1211865499692497E-3</v>
      </c>
    </row>
    <row r="46" spans="1:7" x14ac:dyDescent="0.35">
      <c r="A46" s="4" t="s">
        <v>81</v>
      </c>
      <c r="B46" s="4">
        <v>3170053.8234122898</v>
      </c>
      <c r="C46" t="s">
        <v>50</v>
      </c>
      <c r="D46" s="4">
        <v>349602.9922863</v>
      </c>
      <c r="E46" s="9">
        <v>100</v>
      </c>
      <c r="F46" s="4">
        <v>349602.9922863</v>
      </c>
      <c r="G46" s="11">
        <v>0.110282983116666</v>
      </c>
    </row>
    <row r="47" spans="1:7" x14ac:dyDescent="0.35">
      <c r="A47" s="4" t="s">
        <v>81</v>
      </c>
      <c r="B47" s="4">
        <v>3170053.8234122898</v>
      </c>
      <c r="C47" t="s">
        <v>34</v>
      </c>
      <c r="D47" s="4">
        <v>544289.052001765</v>
      </c>
      <c r="E47" s="9">
        <v>99.996826562810398</v>
      </c>
      <c r="F47" s="4">
        <v>544271.77933057002</v>
      </c>
      <c r="G47" s="11">
        <v>0.17169165246055901</v>
      </c>
    </row>
    <row r="48" spans="1:7" x14ac:dyDescent="0.35">
      <c r="A48" s="4" t="s">
        <v>83</v>
      </c>
      <c r="B48" s="4">
        <v>1459457.8910796901</v>
      </c>
      <c r="C48" t="s">
        <v>34</v>
      </c>
      <c r="D48" s="4">
        <v>544289.052001765</v>
      </c>
      <c r="E48" s="9">
        <v>3.1734371895549298E-3</v>
      </c>
      <c r="F48" s="4">
        <v>17.272671194899999</v>
      </c>
      <c r="G48" s="11">
        <v>1.1834991129563699E-5</v>
      </c>
    </row>
    <row r="49" spans="1:7" x14ac:dyDescent="0.35">
      <c r="A49" s="4" t="s">
        <v>81</v>
      </c>
      <c r="B49" s="4">
        <v>3170053.8234122898</v>
      </c>
      <c r="C49" t="s">
        <v>48</v>
      </c>
      <c r="D49" s="4">
        <v>1599835.0219525101</v>
      </c>
      <c r="E49" s="9">
        <v>11.9918684646532</v>
      </c>
      <c r="F49" s="4">
        <v>191850.11148399999</v>
      </c>
      <c r="G49" s="11">
        <v>6.0519512339853601E-2</v>
      </c>
    </row>
    <row r="50" spans="1:7" x14ac:dyDescent="0.35">
      <c r="A50" s="4" t="s">
        <v>77</v>
      </c>
      <c r="B50" s="4">
        <v>10105411.9345516</v>
      </c>
      <c r="C50" t="s">
        <v>48</v>
      </c>
      <c r="D50" s="4">
        <v>1599835.0219525101</v>
      </c>
      <c r="E50" s="9">
        <v>0.20295368963715499</v>
      </c>
      <c r="F50" s="4">
        <v>3246.9242051599999</v>
      </c>
      <c r="G50" s="11">
        <v>3.2130547732135402E-4</v>
      </c>
    </row>
    <row r="51" spans="1:7" x14ac:dyDescent="0.35">
      <c r="A51" s="4" t="s">
        <v>85</v>
      </c>
      <c r="B51" s="4">
        <v>3394086.9043573099</v>
      </c>
      <c r="C51" t="s">
        <v>48</v>
      </c>
      <c r="D51" s="4">
        <v>1599835.0219525101</v>
      </c>
      <c r="E51" s="9">
        <v>4.84516112784853</v>
      </c>
      <c r="F51" s="4">
        <v>77514.584593349995</v>
      </c>
      <c r="G51" s="11">
        <v>2.2838126063842702E-2</v>
      </c>
    </row>
    <row r="52" spans="1:7" x14ac:dyDescent="0.35">
      <c r="A52" s="4" t="s">
        <v>83</v>
      </c>
      <c r="B52" s="4">
        <v>1459457.8910796901</v>
      </c>
      <c r="C52" t="s">
        <v>48</v>
      </c>
      <c r="D52" s="4">
        <v>1599835.0219525101</v>
      </c>
      <c r="E52" s="9">
        <v>82.960016717861194</v>
      </c>
      <c r="F52" s="4">
        <v>1327223.4016700001</v>
      </c>
      <c r="G52" s="11">
        <v>0.90939478951881991</v>
      </c>
    </row>
    <row r="53" spans="1:7" x14ac:dyDescent="0.35">
      <c r="A53" s="4" t="s">
        <v>87</v>
      </c>
      <c r="B53" s="4">
        <v>2253330.4407549002</v>
      </c>
      <c r="C53" t="s">
        <v>15</v>
      </c>
      <c r="D53" s="4">
        <v>1810304.66168466</v>
      </c>
      <c r="E53" s="9">
        <v>7.4901834208124898</v>
      </c>
      <c r="F53" s="4">
        <v>135595.1396357</v>
      </c>
      <c r="G53" s="11">
        <v>6.0175435073017307E-2</v>
      </c>
    </row>
    <row r="54" spans="1:7" x14ac:dyDescent="0.35">
      <c r="A54" s="4" t="s">
        <v>77</v>
      </c>
      <c r="B54" s="4">
        <v>10105411.9345516</v>
      </c>
      <c r="C54" t="s">
        <v>15</v>
      </c>
      <c r="D54" s="4">
        <v>1810304.66168466</v>
      </c>
      <c r="E54" s="9">
        <v>0.89967421031460804</v>
      </c>
      <c r="F54" s="4">
        <v>16286.8441693</v>
      </c>
      <c r="G54" s="11">
        <v>1.6116952257644601E-3</v>
      </c>
    </row>
    <row r="55" spans="1:7" x14ac:dyDescent="0.35">
      <c r="A55" s="4" t="s">
        <v>85</v>
      </c>
      <c r="B55" s="4">
        <v>3394086.9043573099</v>
      </c>
      <c r="C55" t="s">
        <v>15</v>
      </c>
      <c r="D55" s="4">
        <v>1810304.66168466</v>
      </c>
      <c r="E55" s="9">
        <v>90.510867023380499</v>
      </c>
      <c r="F55" s="4">
        <v>1638522.4450554601</v>
      </c>
      <c r="G55" s="11">
        <v>0.48275795264756904</v>
      </c>
    </row>
    <row r="56" spans="1:7" x14ac:dyDescent="0.35">
      <c r="A56" s="4" t="s">
        <v>83</v>
      </c>
      <c r="B56" s="4">
        <v>1459457.8910796901</v>
      </c>
      <c r="C56" t="s">
        <v>15</v>
      </c>
      <c r="D56" s="4">
        <v>1810304.66168466</v>
      </c>
      <c r="E56" s="9">
        <v>1.09927534549245</v>
      </c>
      <c r="F56" s="4">
        <v>19900.2328242</v>
      </c>
      <c r="G56" s="11">
        <v>1.3635359365851901E-2</v>
      </c>
    </row>
    <row r="57" spans="1:7" x14ac:dyDescent="0.35">
      <c r="A57" s="4" t="s">
        <v>89</v>
      </c>
      <c r="B57" s="4">
        <v>7959828.9491074104</v>
      </c>
      <c r="C57" t="s">
        <v>44</v>
      </c>
      <c r="D57" s="4">
        <v>912178.14742145</v>
      </c>
      <c r="E57" s="9">
        <v>1.0894504641710601</v>
      </c>
      <c r="F57" s="4">
        <v>9937.7290611499993</v>
      </c>
      <c r="G57" s="11">
        <v>1.2484852532244901E-3</v>
      </c>
    </row>
    <row r="58" spans="1:7" x14ac:dyDescent="0.35">
      <c r="A58" s="4" t="s">
        <v>87</v>
      </c>
      <c r="B58" s="4">
        <v>2253330.4407549002</v>
      </c>
      <c r="C58" t="s">
        <v>44</v>
      </c>
      <c r="D58" s="4">
        <v>912178.14742145</v>
      </c>
      <c r="E58" s="9">
        <v>96.774454220107998</v>
      </c>
      <c r="F58" s="4">
        <v>882755.42368220002</v>
      </c>
      <c r="G58" s="11">
        <v>0.391755868432001</v>
      </c>
    </row>
    <row r="59" spans="1:7" x14ac:dyDescent="0.35">
      <c r="A59" s="4" t="s">
        <v>85</v>
      </c>
      <c r="B59" s="4">
        <v>3394086.9043573099</v>
      </c>
      <c r="C59" t="s">
        <v>44</v>
      </c>
      <c r="D59" s="4">
        <v>912178.14742145</v>
      </c>
      <c r="E59" s="9">
        <v>2.1360953157209801</v>
      </c>
      <c r="F59" s="4">
        <v>19484.9946781</v>
      </c>
      <c r="G59" s="11">
        <v>5.7408649887795409E-3</v>
      </c>
    </row>
    <row r="60" spans="1:7" x14ac:dyDescent="0.35">
      <c r="A60" s="4" t="s">
        <v>89</v>
      </c>
      <c r="B60" s="4">
        <v>7959828.9491074104</v>
      </c>
      <c r="C60" t="s">
        <v>9</v>
      </c>
      <c r="D60" s="4">
        <v>974989.72059793002</v>
      </c>
      <c r="E60" s="9">
        <v>3.1639873013237101</v>
      </c>
      <c r="F60" s="4">
        <v>30848.550948929998</v>
      </c>
      <c r="G60" s="11">
        <v>3.8755293796092498E-3</v>
      </c>
    </row>
    <row r="61" spans="1:7" x14ac:dyDescent="0.35">
      <c r="A61" s="4" t="s">
        <v>87</v>
      </c>
      <c r="B61" s="4">
        <v>2253330.4407549002</v>
      </c>
      <c r="C61" t="s">
        <v>9</v>
      </c>
      <c r="D61" s="4">
        <v>974989.72059793002</v>
      </c>
      <c r="E61" s="9">
        <v>85.483581876316407</v>
      </c>
      <c r="F61" s="4">
        <v>833456.13609299995</v>
      </c>
      <c r="G61" s="11">
        <v>0.36987745828072099</v>
      </c>
    </row>
    <row r="62" spans="1:7" x14ac:dyDescent="0.35">
      <c r="A62" s="4" t="s">
        <v>85</v>
      </c>
      <c r="B62" s="4">
        <v>3394086.9043573099</v>
      </c>
      <c r="C62" t="s">
        <v>9</v>
      </c>
      <c r="D62" s="4">
        <v>974989.72059793002</v>
      </c>
      <c r="E62" s="9">
        <v>11.352430822359899</v>
      </c>
      <c r="F62" s="4">
        <v>110685.03355599999</v>
      </c>
      <c r="G62" s="11">
        <v>3.2611137155593502E-2</v>
      </c>
    </row>
    <row r="63" spans="1:7" x14ac:dyDescent="0.35">
      <c r="A63" s="4" t="s">
        <v>89</v>
      </c>
      <c r="B63" s="4">
        <v>7959828.9491074104</v>
      </c>
      <c r="C63" t="s">
        <v>4</v>
      </c>
      <c r="D63" s="4">
        <v>351769.834623</v>
      </c>
      <c r="E63" s="9">
        <v>100</v>
      </c>
      <c r="F63" s="4">
        <v>351769.834623</v>
      </c>
      <c r="G63" s="11">
        <v>4.4193139937064398E-2</v>
      </c>
    </row>
    <row r="64" spans="1:7" x14ac:dyDescent="0.35">
      <c r="A64" s="4" t="s">
        <v>89</v>
      </c>
      <c r="B64" s="4">
        <v>7959828.9491074104</v>
      </c>
      <c r="C64" t="s">
        <v>39</v>
      </c>
      <c r="D64" s="4">
        <v>2218146.7530010398</v>
      </c>
      <c r="E64" s="9">
        <v>95.827871702116099</v>
      </c>
      <c r="F64" s="4">
        <v>2125602.82463049</v>
      </c>
      <c r="G64" s="11">
        <v>0.267041269130394</v>
      </c>
    </row>
    <row r="65" spans="1:7" x14ac:dyDescent="0.35">
      <c r="A65" s="4" t="s">
        <v>87</v>
      </c>
      <c r="B65" s="4">
        <v>2253330.4407549002</v>
      </c>
      <c r="C65" t="s">
        <v>39</v>
      </c>
      <c r="D65" s="4">
        <v>2218146.7530010398</v>
      </c>
      <c r="E65" s="9">
        <v>6.0344124441227699E-2</v>
      </c>
      <c r="F65" s="4">
        <v>1338.5212369200001</v>
      </c>
      <c r="G65" s="11">
        <v>5.9401906294381508E-4</v>
      </c>
    </row>
    <row r="66" spans="1:7" x14ac:dyDescent="0.35">
      <c r="A66" s="4" t="s">
        <v>77</v>
      </c>
      <c r="B66" s="4">
        <v>10105411.9345516</v>
      </c>
      <c r="C66" t="s">
        <v>39</v>
      </c>
      <c r="D66" s="4">
        <v>2218146.7530010398</v>
      </c>
      <c r="E66" s="9">
        <v>0.134075880433805</v>
      </c>
      <c r="F66" s="4">
        <v>2973.9997883999999</v>
      </c>
      <c r="G66" s="11">
        <v>2.9429772953951002E-4</v>
      </c>
    </row>
    <row r="67" spans="1:7" x14ac:dyDescent="0.35">
      <c r="A67" s="4" t="s">
        <v>97</v>
      </c>
      <c r="B67" s="4">
        <v>8435314.0627750307</v>
      </c>
      <c r="C67" t="s">
        <v>39</v>
      </c>
      <c r="D67" s="4">
        <v>2218146.7530010398</v>
      </c>
      <c r="E67" s="9">
        <v>3.9777082930089001</v>
      </c>
      <c r="F67" s="4">
        <v>88231.407345230007</v>
      </c>
      <c r="G67" s="11">
        <v>1.0459765539091701E-2</v>
      </c>
    </row>
    <row r="68" spans="1:7" x14ac:dyDescent="0.35">
      <c r="A68" s="4" t="s">
        <v>87</v>
      </c>
      <c r="B68" s="4">
        <v>2253330.4407549002</v>
      </c>
      <c r="C68" t="s">
        <v>23</v>
      </c>
      <c r="D68" s="4">
        <v>262576.17260645999</v>
      </c>
      <c r="E68" s="9">
        <v>97.543442321684907</v>
      </c>
      <c r="F68" s="4">
        <v>256125.83747686999</v>
      </c>
      <c r="G68" s="11">
        <v>0.11366545840079401</v>
      </c>
    </row>
    <row r="69" spans="1:7" x14ac:dyDescent="0.35">
      <c r="A69" s="4" t="s">
        <v>85</v>
      </c>
      <c r="B69" s="4">
        <v>3394086.9043573099</v>
      </c>
      <c r="C69" t="s">
        <v>23</v>
      </c>
      <c r="D69" s="4">
        <v>262576.17260645999</v>
      </c>
      <c r="E69" s="9">
        <v>2.4565576783151402</v>
      </c>
      <c r="F69" s="4">
        <v>6450.3351295900002</v>
      </c>
      <c r="G69" s="11">
        <v>1.9004625725137102E-3</v>
      </c>
    </row>
    <row r="70" spans="1:7" x14ac:dyDescent="0.35">
      <c r="A70" s="4" t="s">
        <v>89</v>
      </c>
      <c r="B70" s="4">
        <v>7959828.9491074104</v>
      </c>
      <c r="C70" t="s">
        <v>54</v>
      </c>
      <c r="D70" s="4">
        <v>379035.64442299999</v>
      </c>
      <c r="E70" s="9">
        <v>39.037745994640602</v>
      </c>
      <c r="F70" s="4">
        <v>147966.97209900001</v>
      </c>
      <c r="G70" s="11">
        <v>1.8589215050355098E-2</v>
      </c>
    </row>
    <row r="71" spans="1:7" x14ac:dyDescent="0.35">
      <c r="A71" s="4" t="s">
        <v>91</v>
      </c>
      <c r="B71" s="4">
        <v>1377014.1906857099</v>
      </c>
      <c r="C71" t="s">
        <v>54</v>
      </c>
      <c r="D71" s="4">
        <v>379035.64442299999</v>
      </c>
      <c r="E71" s="9">
        <v>60.962254005359398</v>
      </c>
      <c r="F71" s="4">
        <v>231068.67232400001</v>
      </c>
      <c r="G71" s="11">
        <v>0.16780413294719601</v>
      </c>
    </row>
    <row r="72" spans="1:7" x14ac:dyDescent="0.35">
      <c r="A72" s="4" t="s">
        <v>89</v>
      </c>
      <c r="B72" s="4">
        <v>7959828.9491074104</v>
      </c>
      <c r="C72" t="s">
        <v>21</v>
      </c>
      <c r="D72" s="4">
        <v>831034.31529778801</v>
      </c>
      <c r="E72" s="9">
        <v>5.5367413283303798E-3</v>
      </c>
      <c r="F72" s="4">
        <v>46.012220387699998</v>
      </c>
      <c r="G72" s="11">
        <v>5.7805539141465702E-6</v>
      </c>
    </row>
    <row r="73" spans="1:7" x14ac:dyDescent="0.35">
      <c r="A73" s="4" t="s">
        <v>91</v>
      </c>
      <c r="B73" s="4">
        <v>1377014.1906857099</v>
      </c>
      <c r="C73" t="s">
        <v>21</v>
      </c>
      <c r="D73" s="4">
        <v>831034.31529778801</v>
      </c>
      <c r="E73" s="9">
        <v>73.471011674435204</v>
      </c>
      <c r="F73" s="4">
        <v>610569.31881099998</v>
      </c>
      <c r="G73" s="11">
        <v>0.44340089081213896</v>
      </c>
    </row>
    <row r="74" spans="1:7" x14ac:dyDescent="0.35">
      <c r="A74" s="4" t="s">
        <v>95</v>
      </c>
      <c r="B74" s="4">
        <v>777624.94385782804</v>
      </c>
      <c r="C74" t="s">
        <v>21</v>
      </c>
      <c r="D74" s="4">
        <v>831034.31529778801</v>
      </c>
      <c r="E74" s="9">
        <v>2.04984917491594</v>
      </c>
      <c r="F74" s="4">
        <v>17034.950055400001</v>
      </c>
      <c r="G74" s="11">
        <v>2.19063832634907E-2</v>
      </c>
    </row>
    <row r="75" spans="1:7" x14ac:dyDescent="0.35">
      <c r="A75" s="4" t="s">
        <v>93</v>
      </c>
      <c r="B75" s="4">
        <v>203384.03421099999</v>
      </c>
      <c r="C75" t="s">
        <v>21</v>
      </c>
      <c r="D75" s="4">
        <v>831034.31529778801</v>
      </c>
      <c r="E75" s="9">
        <v>24.473602409320598</v>
      </c>
      <c r="F75" s="4">
        <v>203384.03421099999</v>
      </c>
      <c r="G75" s="11">
        <v>1</v>
      </c>
    </row>
    <row r="76" spans="1:7" x14ac:dyDescent="0.35">
      <c r="A76" s="4" t="s">
        <v>89</v>
      </c>
      <c r="B76" s="4">
        <v>7959828.9491074104</v>
      </c>
      <c r="C76" t="s">
        <v>1</v>
      </c>
      <c r="D76" s="4">
        <v>484216.98584899999</v>
      </c>
      <c r="E76" s="9">
        <v>90.576158669239703</v>
      </c>
      <c r="F76" s="4">
        <v>438585.14540600003</v>
      </c>
      <c r="G76" s="11">
        <v>5.5099820386866699E-2</v>
      </c>
    </row>
    <row r="77" spans="1:7" x14ac:dyDescent="0.35">
      <c r="A77" s="4" t="s">
        <v>91</v>
      </c>
      <c r="B77" s="4">
        <v>1377014.1906857099</v>
      </c>
      <c r="C77" t="s">
        <v>1</v>
      </c>
      <c r="D77" s="4">
        <v>484216.98584899999</v>
      </c>
      <c r="E77" s="9">
        <v>9.4238413307603395</v>
      </c>
      <c r="F77" s="4">
        <v>45631.840443000001</v>
      </c>
      <c r="G77" s="11">
        <v>3.3138249955344902E-2</v>
      </c>
    </row>
    <row r="78" spans="1:7" x14ac:dyDescent="0.35">
      <c r="A78" s="4" t="s">
        <v>89</v>
      </c>
      <c r="B78" s="4">
        <v>7959828.9491074104</v>
      </c>
      <c r="C78" t="s">
        <v>2</v>
      </c>
      <c r="D78" s="4">
        <v>215088.21496879999</v>
      </c>
      <c r="E78" s="9">
        <v>100</v>
      </c>
      <c r="F78" s="4">
        <v>215088.21496879999</v>
      </c>
      <c r="G78" s="11">
        <v>2.7021713198110801E-2</v>
      </c>
    </row>
    <row r="79" spans="1:7" x14ac:dyDescent="0.35">
      <c r="A79" s="4" t="s">
        <v>89</v>
      </c>
      <c r="B79" s="4">
        <v>7959828.9491074104</v>
      </c>
      <c r="C79" t="s">
        <v>55</v>
      </c>
      <c r="D79" s="4">
        <v>218508.55734699999</v>
      </c>
      <c r="E79" s="9">
        <v>100</v>
      </c>
      <c r="F79" s="4">
        <v>218508.55734699999</v>
      </c>
      <c r="G79" s="11">
        <v>2.74514136854037E-2</v>
      </c>
    </row>
    <row r="80" spans="1:7" x14ac:dyDescent="0.35">
      <c r="A80" s="4" t="s">
        <v>89</v>
      </c>
      <c r="B80" s="4">
        <v>7959828.9491074104</v>
      </c>
      <c r="C80" t="s">
        <v>10</v>
      </c>
      <c r="D80" s="4">
        <v>164941.33292836</v>
      </c>
      <c r="E80" s="9">
        <v>98.512881376783</v>
      </c>
      <c r="F80" s="4">
        <v>162488.459649</v>
      </c>
      <c r="G80" s="11">
        <v>2.0413561734542198E-2</v>
      </c>
    </row>
    <row r="81" spans="1:7" x14ac:dyDescent="0.35">
      <c r="A81" s="4" t="s">
        <v>91</v>
      </c>
      <c r="B81" s="4">
        <v>1377014.1906857099</v>
      </c>
      <c r="C81" t="s">
        <v>10</v>
      </c>
      <c r="D81" s="4">
        <v>164941.33292836</v>
      </c>
      <c r="E81" s="9">
        <v>1.4871186232169999</v>
      </c>
      <c r="F81" s="4">
        <v>2452.8732793600002</v>
      </c>
      <c r="G81" s="11">
        <v>1.78129847604442E-3</v>
      </c>
    </row>
    <row r="82" spans="1:7" x14ac:dyDescent="0.35">
      <c r="A82" s="4" t="s">
        <v>89</v>
      </c>
      <c r="B82" s="4">
        <v>7959828.9491074104</v>
      </c>
      <c r="C82" t="s">
        <v>11</v>
      </c>
      <c r="D82" s="4">
        <v>116382.64616205</v>
      </c>
      <c r="E82" s="9">
        <v>97.289012703271197</v>
      </c>
      <c r="F82" s="4">
        <v>113227.527409</v>
      </c>
      <c r="G82" s="11">
        <v>1.4224869420302899E-2</v>
      </c>
    </row>
    <row r="83" spans="1:7" x14ac:dyDescent="0.35">
      <c r="A83" s="4" t="s">
        <v>91</v>
      </c>
      <c r="B83" s="4">
        <v>1377014.1906857099</v>
      </c>
      <c r="C83" t="s">
        <v>11</v>
      </c>
      <c r="D83" s="4">
        <v>116382.64616205</v>
      </c>
      <c r="E83" s="9">
        <v>2.7109872967288</v>
      </c>
      <c r="F83" s="4">
        <v>3155.1187530500001</v>
      </c>
      <c r="G83" s="11">
        <v>2.29127540906376E-3</v>
      </c>
    </row>
    <row r="84" spans="1:7" x14ac:dyDescent="0.35">
      <c r="A84" s="4" t="s">
        <v>89</v>
      </c>
      <c r="B84" s="4">
        <v>7959828.9491074104</v>
      </c>
      <c r="C84" t="s">
        <v>12</v>
      </c>
      <c r="D84" s="4">
        <v>90193.298659099994</v>
      </c>
      <c r="E84" s="9">
        <v>100</v>
      </c>
      <c r="F84" s="4">
        <v>90193.298659099994</v>
      </c>
      <c r="G84" s="11">
        <v>1.1331059905403401E-2</v>
      </c>
    </row>
    <row r="85" spans="1:7" x14ac:dyDescent="0.35">
      <c r="A85" s="4" t="s">
        <v>89</v>
      </c>
      <c r="B85" s="4">
        <v>7959828.9491074104</v>
      </c>
      <c r="C85" t="s">
        <v>51</v>
      </c>
      <c r="D85" s="4">
        <v>356941.33679540001</v>
      </c>
      <c r="E85" s="9">
        <v>93.326106468286596</v>
      </c>
      <c r="F85" s="4">
        <v>333119.45200699999</v>
      </c>
      <c r="G85" s="11">
        <v>4.1850076695976596E-2</v>
      </c>
    </row>
    <row r="86" spans="1:7" x14ac:dyDescent="0.35">
      <c r="A86" s="4" t="s">
        <v>95</v>
      </c>
      <c r="B86" s="4">
        <v>777624.94385782804</v>
      </c>
      <c r="C86" t="s">
        <v>51</v>
      </c>
      <c r="D86" s="4">
        <v>356941.33679540001</v>
      </c>
      <c r="E86" s="9">
        <v>6.6680275667939197</v>
      </c>
      <c r="F86" s="4">
        <v>23800.9467348</v>
      </c>
      <c r="G86" s="11">
        <v>3.0607231574546201E-2</v>
      </c>
    </row>
    <row r="87" spans="1:7" x14ac:dyDescent="0.35">
      <c r="A87" s="4" t="s">
        <v>97</v>
      </c>
      <c r="B87" s="4">
        <v>8435314.0627750307</v>
      </c>
      <c r="C87" t="s">
        <v>51</v>
      </c>
      <c r="D87" s="4">
        <v>356941.33679540001</v>
      </c>
      <c r="E87" s="9">
        <v>5.8659649195245203E-3</v>
      </c>
      <c r="F87" s="4">
        <v>20.938053599700002</v>
      </c>
      <c r="G87" s="11">
        <v>2.4821901643353696E-6</v>
      </c>
    </row>
    <row r="88" spans="1:7" x14ac:dyDescent="0.35">
      <c r="A88" s="4" t="s">
        <v>89</v>
      </c>
      <c r="B88" s="4">
        <v>7959828.9491074104</v>
      </c>
      <c r="C88" t="s">
        <v>53</v>
      </c>
      <c r="D88" s="4">
        <v>482704.77922942</v>
      </c>
      <c r="E88" s="9">
        <v>1.18293381091761</v>
      </c>
      <c r="F88" s="4">
        <v>5710.0780404200004</v>
      </c>
      <c r="G88" s="11">
        <v>7.173619027404241E-4</v>
      </c>
    </row>
    <row r="89" spans="1:7" x14ac:dyDescent="0.35">
      <c r="A89" s="4" t="s">
        <v>91</v>
      </c>
      <c r="B89" s="4">
        <v>1377014.1906857099</v>
      </c>
      <c r="C89" t="s">
        <v>53</v>
      </c>
      <c r="D89" s="4">
        <v>482704.77922942</v>
      </c>
      <c r="E89" s="9">
        <v>98.817066189082396</v>
      </c>
      <c r="F89" s="4">
        <v>476994.70118899998</v>
      </c>
      <c r="G89" s="11">
        <v>0.346397810868944</v>
      </c>
    </row>
    <row r="90" spans="1:7" x14ac:dyDescent="0.35">
      <c r="A90" s="4" t="s">
        <v>89</v>
      </c>
      <c r="B90" s="4">
        <v>7959828.9491074104</v>
      </c>
      <c r="C90" t="s">
        <v>0</v>
      </c>
      <c r="D90" s="4">
        <v>206324.90098149001</v>
      </c>
      <c r="E90" s="9">
        <v>90.337033341274406</v>
      </c>
      <c r="F90" s="4">
        <v>186387.79459100001</v>
      </c>
      <c r="G90" s="11">
        <v>2.3416055267356101E-2</v>
      </c>
    </row>
    <row r="91" spans="1:7" x14ac:dyDescent="0.35">
      <c r="A91" s="4" t="s">
        <v>91</v>
      </c>
      <c r="B91" s="4">
        <v>1377014.1906857099</v>
      </c>
      <c r="C91" t="s">
        <v>0</v>
      </c>
      <c r="D91" s="4">
        <v>206324.90098149001</v>
      </c>
      <c r="E91" s="9">
        <v>2.5981271616221</v>
      </c>
      <c r="F91" s="4">
        <v>5360.5832935899998</v>
      </c>
      <c r="G91" s="11">
        <v>3.8929034499786803E-3</v>
      </c>
    </row>
    <row r="92" spans="1:7" x14ac:dyDescent="0.35">
      <c r="A92" s="4" t="s">
        <v>95</v>
      </c>
      <c r="B92" s="4">
        <v>777624.94385782804</v>
      </c>
      <c r="C92" t="s">
        <v>0</v>
      </c>
      <c r="D92" s="4">
        <v>206324.90098149001</v>
      </c>
      <c r="E92" s="9">
        <v>7.0648394971034998</v>
      </c>
      <c r="F92" s="4">
        <v>14576.5230969</v>
      </c>
      <c r="G92" s="11">
        <v>1.8744927374095399E-2</v>
      </c>
    </row>
    <row r="93" spans="1:7" x14ac:dyDescent="0.35">
      <c r="A93" s="4" t="s">
        <v>89</v>
      </c>
      <c r="B93" s="4">
        <v>7959828.9491074104</v>
      </c>
      <c r="C93" t="s">
        <v>20</v>
      </c>
      <c r="D93" s="4">
        <v>11390.356266000001</v>
      </c>
      <c r="E93" s="9">
        <v>100</v>
      </c>
      <c r="F93" s="4">
        <v>11390.356266000001</v>
      </c>
      <c r="G93" s="11">
        <v>1.4309800296999201E-3</v>
      </c>
    </row>
    <row r="94" spans="1:7" x14ac:dyDescent="0.35">
      <c r="A94" s="4" t="s">
        <v>89</v>
      </c>
      <c r="B94" s="4">
        <v>7959828.9491074104</v>
      </c>
      <c r="C94" t="s">
        <v>19</v>
      </c>
      <c r="D94" s="4">
        <v>34210.944957799999</v>
      </c>
      <c r="E94" s="9">
        <v>100</v>
      </c>
      <c r="F94" s="4">
        <v>34210.944957799999</v>
      </c>
      <c r="G94" s="11">
        <v>4.2979497645657698E-3</v>
      </c>
    </row>
    <row r="95" spans="1:7" x14ac:dyDescent="0.35">
      <c r="A95" s="4" t="s">
        <v>89</v>
      </c>
      <c r="B95" s="4">
        <v>7959828.9491074104</v>
      </c>
      <c r="C95" t="s">
        <v>41</v>
      </c>
      <c r="D95" s="4">
        <v>1098632.83667146</v>
      </c>
      <c r="E95" s="9">
        <v>0.28611662976263402</v>
      </c>
      <c r="F95" s="4">
        <v>3143.3712457500001</v>
      </c>
      <c r="G95" s="11">
        <v>3.9490437116773604E-4</v>
      </c>
    </row>
    <row r="96" spans="1:7" x14ac:dyDescent="0.35">
      <c r="A96" s="4" t="s">
        <v>91</v>
      </c>
      <c r="B96" s="4">
        <v>1377014.1906857099</v>
      </c>
      <c r="C96" t="s">
        <v>41</v>
      </c>
      <c r="D96" s="4">
        <v>1098632.83667146</v>
      </c>
      <c r="E96" s="9">
        <v>0.16211809198295599</v>
      </c>
      <c r="F96" s="4">
        <v>1781.08259271</v>
      </c>
      <c r="G96" s="11">
        <v>1.2934380812902699E-3</v>
      </c>
    </row>
    <row r="97" spans="1:7" x14ac:dyDescent="0.35">
      <c r="A97" s="4" t="s">
        <v>95</v>
      </c>
      <c r="B97" s="4">
        <v>777624.94385782804</v>
      </c>
      <c r="C97" t="s">
        <v>41</v>
      </c>
      <c r="D97" s="4">
        <v>1098632.83667146</v>
      </c>
      <c r="E97" s="9">
        <v>65.726194753264707</v>
      </c>
      <c r="F97" s="4">
        <v>722089.55785400001</v>
      </c>
      <c r="G97" s="11">
        <v>0.92858332742219607</v>
      </c>
    </row>
    <row r="98" spans="1:7" x14ac:dyDescent="0.35">
      <c r="A98" s="4" t="s">
        <v>97</v>
      </c>
      <c r="B98" s="4">
        <v>8435314.0627750307</v>
      </c>
      <c r="C98" t="s">
        <v>41</v>
      </c>
      <c r="D98" s="4">
        <v>1098632.83667146</v>
      </c>
      <c r="E98" s="9">
        <v>33.825570524989701</v>
      </c>
      <c r="F98" s="4">
        <v>371618.82497900003</v>
      </c>
      <c r="G98" s="11">
        <v>4.4055126129677998E-2</v>
      </c>
    </row>
    <row r="99" spans="1:7" x14ac:dyDescent="0.35">
      <c r="A99" s="4" t="s">
        <v>89</v>
      </c>
      <c r="B99" s="4">
        <v>7959828.9491074104</v>
      </c>
      <c r="C99" t="s">
        <v>31</v>
      </c>
      <c r="D99" s="4">
        <v>1591481.9147471299</v>
      </c>
      <c r="E99" s="9">
        <v>0.26359979577880199</v>
      </c>
      <c r="F99" s="4">
        <v>4195.1430771300002</v>
      </c>
      <c r="G99" s="11">
        <v>5.2703935021121699E-4</v>
      </c>
    </row>
    <row r="100" spans="1:7" x14ac:dyDescent="0.35">
      <c r="A100" s="4" t="s">
        <v>97</v>
      </c>
      <c r="B100" s="4">
        <v>8435314.0627750307</v>
      </c>
      <c r="C100" t="s">
        <v>31</v>
      </c>
      <c r="D100" s="4">
        <v>1591481.9147471299</v>
      </c>
      <c r="E100" s="9">
        <v>99.736400204221198</v>
      </c>
      <c r="F100" s="4">
        <v>1587286.7716699999</v>
      </c>
      <c r="G100" s="11">
        <v>0.18817162702627599</v>
      </c>
    </row>
    <row r="101" spans="1:7" x14ac:dyDescent="0.35">
      <c r="A101" s="4" t="s">
        <v>99</v>
      </c>
      <c r="B101" s="4">
        <v>1938919.1356754401</v>
      </c>
      <c r="C101" t="s">
        <v>32</v>
      </c>
      <c r="D101" s="4">
        <v>2510552.2607884002</v>
      </c>
      <c r="E101" s="9">
        <v>6.3565147457191404</v>
      </c>
      <c r="F101" s="4">
        <v>159583.624656</v>
      </c>
      <c r="G101" s="11">
        <v>8.2305456540046604E-2</v>
      </c>
    </row>
    <row r="102" spans="1:7" x14ac:dyDescent="0.35">
      <c r="A102" s="4" t="s">
        <v>103</v>
      </c>
      <c r="B102" s="4">
        <v>3126269.5314842798</v>
      </c>
      <c r="C102" t="s">
        <v>32</v>
      </c>
      <c r="D102" s="4">
        <v>2510552.2607884002</v>
      </c>
      <c r="E102" s="9">
        <v>0.61577851550260898</v>
      </c>
      <c r="F102" s="4">
        <v>15459.441442400001</v>
      </c>
      <c r="G102" s="11">
        <v>4.9450123499301104E-3</v>
      </c>
    </row>
    <row r="103" spans="1:7" x14ac:dyDescent="0.35">
      <c r="A103" s="4" t="s">
        <v>97</v>
      </c>
      <c r="B103" s="4">
        <v>8435314.0627750307</v>
      </c>
      <c r="C103" t="s">
        <v>32</v>
      </c>
      <c r="D103" s="4">
        <v>2510552.2607884002</v>
      </c>
      <c r="E103" s="9">
        <v>93.027706738778207</v>
      </c>
      <c r="F103" s="4">
        <v>2335509.1946899998</v>
      </c>
      <c r="G103" s="11">
        <v>0.27687282030156801</v>
      </c>
    </row>
    <row r="104" spans="1:7" x14ac:dyDescent="0.35">
      <c r="A104" s="4" t="s">
        <v>101</v>
      </c>
      <c r="B104" s="4">
        <v>2060987.3331651001</v>
      </c>
      <c r="C104" t="s">
        <v>33</v>
      </c>
      <c r="D104" s="4">
        <v>2736018.6581202801</v>
      </c>
      <c r="E104" s="9">
        <v>3.3193663359735601</v>
      </c>
      <c r="F104" s="4">
        <v>90818.482283599995</v>
      </c>
      <c r="G104" s="11">
        <v>4.4065521811882398E-2</v>
      </c>
    </row>
    <row r="105" spans="1:7" x14ac:dyDescent="0.35">
      <c r="A105" s="4" t="s">
        <v>99</v>
      </c>
      <c r="B105" s="4">
        <v>1938919.1356754401</v>
      </c>
      <c r="C105" t="s">
        <v>33</v>
      </c>
      <c r="D105" s="4">
        <v>2736018.6581202801</v>
      </c>
      <c r="E105" s="9">
        <v>48.875006232914799</v>
      </c>
      <c r="F105" s="4">
        <v>1337229.28969</v>
      </c>
      <c r="G105" s="11">
        <v>0.68967769985113903</v>
      </c>
    </row>
    <row r="106" spans="1:7" x14ac:dyDescent="0.35">
      <c r="A106" s="4" t="s">
        <v>103</v>
      </c>
      <c r="B106" s="4">
        <v>3126269.5314842798</v>
      </c>
      <c r="C106" t="s">
        <v>33</v>
      </c>
      <c r="D106" s="4">
        <v>2736018.6581202801</v>
      </c>
      <c r="E106" s="9">
        <v>7.90980218741206E-2</v>
      </c>
      <c r="F106" s="4">
        <v>2164.1366366799998</v>
      </c>
      <c r="G106" s="11">
        <v>6.9224250017000907E-4</v>
      </c>
    </row>
    <row r="107" spans="1:7" x14ac:dyDescent="0.35">
      <c r="A107" s="4" t="s">
        <v>97</v>
      </c>
      <c r="B107" s="4">
        <v>8435314.0627750307</v>
      </c>
      <c r="C107" t="s">
        <v>33</v>
      </c>
      <c r="D107" s="4">
        <v>2736018.6581202801</v>
      </c>
      <c r="E107" s="9">
        <v>47.7265294092375</v>
      </c>
      <c r="F107" s="4">
        <v>1305806.74951</v>
      </c>
      <c r="G107" s="11">
        <v>0.15480238670336099</v>
      </c>
    </row>
    <row r="108" spans="1:7" x14ac:dyDescent="0.35">
      <c r="A108" s="4" t="s">
        <v>101</v>
      </c>
      <c r="B108" s="4">
        <v>2060987.3331651001</v>
      </c>
      <c r="C108" t="s">
        <v>7</v>
      </c>
      <c r="D108" s="4">
        <v>2040303.1869071701</v>
      </c>
      <c r="E108" s="9">
        <v>84.391253089697599</v>
      </c>
      <c r="F108" s="4">
        <v>1721837.4262600001</v>
      </c>
      <c r="G108" s="11">
        <v>0.83544299305116998</v>
      </c>
    </row>
    <row r="109" spans="1:7" x14ac:dyDescent="0.35">
      <c r="A109" s="4" t="s">
        <v>99</v>
      </c>
      <c r="B109" s="4">
        <v>1938919.1356754401</v>
      </c>
      <c r="C109" t="s">
        <v>7</v>
      </c>
      <c r="D109" s="4">
        <v>2040303.1869071701</v>
      </c>
      <c r="E109" s="9">
        <v>14.3528196537745</v>
      </c>
      <c r="F109" s="4">
        <v>292841.036807</v>
      </c>
      <c r="G109" s="11">
        <v>0.15103313563666801</v>
      </c>
    </row>
    <row r="110" spans="1:7" x14ac:dyDescent="0.35">
      <c r="A110" s="4" t="s">
        <v>103</v>
      </c>
      <c r="B110" s="4">
        <v>3126269.5314842798</v>
      </c>
      <c r="C110" t="s">
        <v>7</v>
      </c>
      <c r="D110" s="4">
        <v>2040303.1869071701</v>
      </c>
      <c r="E110" s="9">
        <v>1.23440993405878</v>
      </c>
      <c r="F110" s="4">
        <v>25185.705224099998</v>
      </c>
      <c r="G110" s="11">
        <v>8.0561528590090605E-3</v>
      </c>
    </row>
    <row r="111" spans="1:7" x14ac:dyDescent="0.35">
      <c r="A111" s="4" t="s">
        <v>97</v>
      </c>
      <c r="B111" s="4">
        <v>8435314.0627750307</v>
      </c>
      <c r="C111" t="s">
        <v>7</v>
      </c>
      <c r="D111" s="4">
        <v>2040303.1869071701</v>
      </c>
      <c r="E111" s="9">
        <v>2.1517322469142099E-2</v>
      </c>
      <c r="F111" s="4">
        <v>439.01861607500001</v>
      </c>
      <c r="G111" s="11">
        <v>5.2045319570540407E-5</v>
      </c>
    </row>
    <row r="112" spans="1:7" x14ac:dyDescent="0.35">
      <c r="A112" s="4" t="s">
        <v>97</v>
      </c>
      <c r="B112" s="4">
        <v>8435314.0627750307</v>
      </c>
      <c r="C112" t="s">
        <v>42</v>
      </c>
      <c r="D112" s="4">
        <v>245503.35818099999</v>
      </c>
      <c r="E112" s="9">
        <v>100</v>
      </c>
      <c r="F112" s="4">
        <v>245503.35818099999</v>
      </c>
      <c r="G112" s="11">
        <v>2.9104234454577604E-2</v>
      </c>
    </row>
    <row r="113" spans="1:7" x14ac:dyDescent="0.35">
      <c r="A113" s="4" t="s">
        <v>89</v>
      </c>
      <c r="B113" s="4">
        <v>7959828.9491074104</v>
      </c>
      <c r="C113" t="s">
        <v>36</v>
      </c>
      <c r="D113" s="4">
        <v>1843285.95655717</v>
      </c>
      <c r="E113" s="9">
        <v>0.60211680095039399</v>
      </c>
      <c r="F113" s="4">
        <v>11098.734433989899</v>
      </c>
      <c r="G113" s="11">
        <v>1.3943433338770999E-3</v>
      </c>
    </row>
    <row r="114" spans="1:7" x14ac:dyDescent="0.35">
      <c r="A114" s="4" t="s">
        <v>77</v>
      </c>
      <c r="B114" s="4">
        <v>10105411.9345516</v>
      </c>
      <c r="C114" t="s">
        <v>36</v>
      </c>
      <c r="D114" s="4">
        <v>1843285.95655717</v>
      </c>
      <c r="E114" s="9">
        <v>0.84616313492193895</v>
      </c>
      <c r="F114" s="4">
        <v>15597.206235580001</v>
      </c>
      <c r="G114" s="11">
        <v>1.5434508099814702E-3</v>
      </c>
    </row>
    <row r="115" spans="1:7" x14ac:dyDescent="0.35">
      <c r="A115" s="4" t="s">
        <v>103</v>
      </c>
      <c r="B115" s="4">
        <v>3126269.5314842798</v>
      </c>
      <c r="C115" t="s">
        <v>36</v>
      </c>
      <c r="D115" s="4">
        <v>1843285.95655717</v>
      </c>
      <c r="E115" s="9">
        <v>0.77662738674784704</v>
      </c>
      <c r="F115" s="4">
        <v>14315.4635547</v>
      </c>
      <c r="G115" s="11">
        <v>4.5790880826271406E-3</v>
      </c>
    </row>
    <row r="116" spans="1:7" x14ac:dyDescent="0.35">
      <c r="A116" s="4" t="s">
        <v>97</v>
      </c>
      <c r="B116" s="4">
        <v>8435314.0627750307</v>
      </c>
      <c r="C116" t="s">
        <v>36</v>
      </c>
      <c r="D116" s="4">
        <v>1843285.95655717</v>
      </c>
      <c r="E116" s="9">
        <v>97.775092677379803</v>
      </c>
      <c r="F116" s="4">
        <v>1802274.5523329</v>
      </c>
      <c r="G116" s="11">
        <v>0.21365826321586798</v>
      </c>
    </row>
    <row r="117" spans="1:7" x14ac:dyDescent="0.35">
      <c r="A117" s="4" t="s">
        <v>97</v>
      </c>
      <c r="B117" s="4">
        <v>8435314.0627750307</v>
      </c>
      <c r="C117" t="s">
        <v>18</v>
      </c>
      <c r="D117" s="4">
        <v>42982.183145800002</v>
      </c>
      <c r="E117" s="9">
        <v>100</v>
      </c>
      <c r="F117" s="4">
        <v>42982.183145800002</v>
      </c>
      <c r="G117" s="11">
        <v>5.0955047821491396E-3</v>
      </c>
    </row>
    <row r="118" spans="1:7" x14ac:dyDescent="0.35">
      <c r="A118" s="4" t="s">
        <v>99</v>
      </c>
      <c r="B118" s="4">
        <v>1938919.1356754401</v>
      </c>
      <c r="C118" t="s">
        <v>25</v>
      </c>
      <c r="D118" s="4">
        <v>65429.768381145201</v>
      </c>
      <c r="E118" s="9">
        <v>1.3243246399351399E-2</v>
      </c>
      <c r="F118" s="4">
        <v>8.6650254452399995</v>
      </c>
      <c r="G118" s="11">
        <v>4.4689978482374603E-6</v>
      </c>
    </row>
    <row r="119" spans="1:7" x14ac:dyDescent="0.35">
      <c r="A119" s="4" t="s">
        <v>97</v>
      </c>
      <c r="B119" s="4">
        <v>8435314.0627750307</v>
      </c>
      <c r="C119" t="s">
        <v>25</v>
      </c>
      <c r="D119" s="4">
        <v>65429.768381145201</v>
      </c>
      <c r="E119" s="9">
        <v>99.986756753600602</v>
      </c>
      <c r="F119" s="4">
        <v>65421.103355699997</v>
      </c>
      <c r="G119" s="11">
        <v>7.7556215297783409E-3</v>
      </c>
    </row>
    <row r="120" spans="1:7" x14ac:dyDescent="0.35">
      <c r="A120" s="4" t="s">
        <v>99</v>
      </c>
      <c r="B120" s="4">
        <v>1938919.1356754401</v>
      </c>
      <c r="C120" t="s">
        <v>22</v>
      </c>
      <c r="D120" s="4">
        <v>149256.519497</v>
      </c>
      <c r="E120" s="9">
        <v>100</v>
      </c>
      <c r="F120" s="4">
        <v>149256.519497</v>
      </c>
      <c r="G120" s="11">
        <v>7.69792389742983E-2</v>
      </c>
    </row>
    <row r="121" spans="1:7" x14ac:dyDescent="0.35">
      <c r="A121" s="4" t="s">
        <v>101</v>
      </c>
      <c r="B121" s="4">
        <v>2060987.3331651001</v>
      </c>
      <c r="C121" t="s">
        <v>37</v>
      </c>
      <c r="D121" s="4">
        <v>3940599.9061214998</v>
      </c>
      <c r="E121" s="9">
        <v>0.27541553418403197</v>
      </c>
      <c r="F121" s="4">
        <v>10853.0242815</v>
      </c>
      <c r="G121" s="11">
        <v>5.2659344901614703E-3</v>
      </c>
    </row>
    <row r="122" spans="1:7" x14ac:dyDescent="0.35">
      <c r="A122" s="4" t="s">
        <v>103</v>
      </c>
      <c r="B122" s="4">
        <v>3126269.5314842798</v>
      </c>
      <c r="C122" t="s">
        <v>37</v>
      </c>
      <c r="D122" s="4">
        <v>3940599.9061214998</v>
      </c>
      <c r="E122" s="9">
        <v>58.5557304735635</v>
      </c>
      <c r="F122" s="4">
        <v>2307447.0600700001</v>
      </c>
      <c r="G122" s="11">
        <v>0.73808321286184098</v>
      </c>
    </row>
    <row r="123" spans="1:7" x14ac:dyDescent="0.35">
      <c r="A123" s="4" t="s">
        <v>97</v>
      </c>
      <c r="B123" s="4">
        <v>8435314.0627750307</v>
      </c>
      <c r="C123" t="s">
        <v>37</v>
      </c>
      <c r="D123" s="4">
        <v>3940599.9061214998</v>
      </c>
      <c r="E123" s="9">
        <v>13.182672582238601</v>
      </c>
      <c r="F123" s="4">
        <v>519476.38339999999</v>
      </c>
      <c r="G123" s="11">
        <v>6.1583526058910501E-2</v>
      </c>
    </row>
    <row r="124" spans="1:7" x14ac:dyDescent="0.35">
      <c r="A124" s="4" t="s">
        <v>105</v>
      </c>
      <c r="B124" s="4">
        <v>2958346.1913427999</v>
      </c>
      <c r="C124" t="s">
        <v>37</v>
      </c>
      <c r="D124" s="4">
        <v>3940599.9061214998</v>
      </c>
      <c r="E124" s="9">
        <v>27.986181410013899</v>
      </c>
      <c r="F124" s="4">
        <v>1102823.4383700001</v>
      </c>
      <c r="G124" s="11">
        <v>0.37278376736207003</v>
      </c>
    </row>
    <row r="125" spans="1:7" x14ac:dyDescent="0.35">
      <c r="A125" s="4" t="s">
        <v>101</v>
      </c>
      <c r="B125" s="4">
        <v>2060987.3331651001</v>
      </c>
      <c r="C125" t="s">
        <v>8</v>
      </c>
      <c r="D125" s="4">
        <v>1153685.8451479999</v>
      </c>
      <c r="E125" s="9">
        <v>20.584321229106799</v>
      </c>
      <c r="F125" s="4">
        <v>237478.40033999999</v>
      </c>
      <c r="G125" s="11">
        <v>0.11522555064678601</v>
      </c>
    </row>
    <row r="126" spans="1:7" x14ac:dyDescent="0.35">
      <c r="A126" s="4" t="s">
        <v>103</v>
      </c>
      <c r="B126" s="4">
        <v>3126269.5314842798</v>
      </c>
      <c r="C126" t="s">
        <v>8</v>
      </c>
      <c r="D126" s="4">
        <v>1153685.8451479999</v>
      </c>
      <c r="E126" s="9">
        <v>64.136215091213003</v>
      </c>
      <c r="F126" s="4">
        <v>739930.43512100005</v>
      </c>
      <c r="G126" s="11">
        <v>0.23668158732612501</v>
      </c>
    </row>
    <row r="127" spans="1:7" x14ac:dyDescent="0.35">
      <c r="A127" s="4" t="s">
        <v>105</v>
      </c>
      <c r="B127" s="4">
        <v>2958346.1913427999</v>
      </c>
      <c r="C127" t="s">
        <v>8</v>
      </c>
      <c r="D127" s="4">
        <v>1153685.8451479999</v>
      </c>
      <c r="E127" s="9">
        <v>15.2794636796802</v>
      </c>
      <c r="F127" s="4">
        <v>176277.00968700001</v>
      </c>
      <c r="G127" s="11">
        <v>5.9586335839548095E-2</v>
      </c>
    </row>
    <row r="128" spans="1:7" x14ac:dyDescent="0.35">
      <c r="A128" s="4" t="s">
        <v>105</v>
      </c>
      <c r="B128" s="4">
        <v>2958346.1913427999</v>
      </c>
      <c r="C128" t="s">
        <v>52</v>
      </c>
      <c r="D128" s="4">
        <v>254218.76019599999</v>
      </c>
      <c r="E128" s="9">
        <v>100</v>
      </c>
      <c r="F128" s="4">
        <v>254218.76019599999</v>
      </c>
      <c r="G128" s="11">
        <v>8.5932728542702994E-2</v>
      </c>
    </row>
    <row r="129" spans="1:7" x14ac:dyDescent="0.35">
      <c r="A129" s="4" t="s">
        <v>103</v>
      </c>
      <c r="B129" s="4">
        <v>3126269.5314842798</v>
      </c>
      <c r="C129" t="s">
        <v>40</v>
      </c>
      <c r="D129" s="4">
        <v>1430372.0941953999</v>
      </c>
      <c r="E129" s="9">
        <v>1.52179209338143</v>
      </c>
      <c r="F129" s="4">
        <v>21767.289435399998</v>
      </c>
      <c r="G129" s="11">
        <v>6.9627040202977601E-3</v>
      </c>
    </row>
    <row r="130" spans="1:7" x14ac:dyDescent="0.35">
      <c r="A130" s="4" t="s">
        <v>105</v>
      </c>
      <c r="B130" s="4">
        <v>2958346.1913427999</v>
      </c>
      <c r="C130" t="s">
        <v>40</v>
      </c>
      <c r="D130" s="4">
        <v>1430372.0941953999</v>
      </c>
      <c r="E130" s="9">
        <v>98.478207906618593</v>
      </c>
      <c r="F130" s="4">
        <v>1408604.80476</v>
      </c>
      <c r="G130" s="11">
        <v>0.47614603351091606</v>
      </c>
    </row>
    <row r="131" spans="1:7" x14ac:dyDescent="0.35">
      <c r="A131" s="4" t="s">
        <v>105</v>
      </c>
      <c r="B131" s="4">
        <v>2958346.1913427999</v>
      </c>
      <c r="C131" t="s">
        <v>27</v>
      </c>
      <c r="D131" s="4">
        <v>16422.178329800001</v>
      </c>
      <c r="E131" s="9">
        <v>100</v>
      </c>
      <c r="F131" s="4">
        <v>16422.178329800001</v>
      </c>
      <c r="G131" s="11">
        <v>5.5511347447628999E-3</v>
      </c>
    </row>
  </sheetData>
  <sheetProtection algorithmName="SHA-512" hashValue="Glq7OSPbcyIYraJ4dJ3ib0Ww2LA44aTFgFzz7eo87KJ2RCT6/OIPrwZIUAxt5gOm9AFVumeZuU1o+S2pBvFUWw==" saltValue="Rsu6Z9zp0ztQBFOGTN9ojw==" spinCount="100000" sheet="1" formatCells="0" formatColumns="0" formatRows="0" insertColumns="0" insertRows="0" insertHyperlinks="0" deleteColumns="0" deleteRows="0" sort="0" autoFilter="0" pivotTables="0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19"/>
  <sheetViews>
    <sheetView tabSelected="1" workbookViewId="0">
      <selection activeCell="G11" sqref="G11"/>
    </sheetView>
  </sheetViews>
  <sheetFormatPr defaultColWidth="9.1796875" defaultRowHeight="14.5" x14ac:dyDescent="0.35"/>
  <cols>
    <col min="1" max="1" width="8.54296875" style="6" customWidth="1"/>
    <col min="2" max="2" width="13.26953125" style="6" customWidth="1"/>
    <col min="3" max="3" width="34.26953125" style="6" customWidth="1"/>
    <col min="4" max="4" width="10" style="6" bestFit="1" customWidth="1"/>
    <col min="5" max="16384" width="9.1796875" style="6"/>
  </cols>
  <sheetData>
    <row r="1" spans="1:15" ht="15" customHeight="1" x14ac:dyDescent="0.35">
      <c r="A1" s="27" t="s">
        <v>56</v>
      </c>
      <c r="B1" s="28" t="s">
        <v>124</v>
      </c>
      <c r="C1" s="30" t="s">
        <v>123</v>
      </c>
      <c r="D1" s="25" t="s">
        <v>106</v>
      </c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</row>
    <row r="2" spans="1:15" x14ac:dyDescent="0.35">
      <c r="A2" s="27"/>
      <c r="B2" s="29"/>
      <c r="C2" s="30"/>
      <c r="D2" s="21" t="s">
        <v>60</v>
      </c>
      <c r="E2" s="21" t="s">
        <v>61</v>
      </c>
      <c r="F2" s="21" t="s">
        <v>62</v>
      </c>
      <c r="G2" s="21" t="s">
        <v>63</v>
      </c>
      <c r="H2" s="21" t="s">
        <v>64</v>
      </c>
      <c r="I2" s="21" t="s">
        <v>65</v>
      </c>
      <c r="J2" s="21" t="s">
        <v>66</v>
      </c>
      <c r="K2" s="21" t="s">
        <v>67</v>
      </c>
      <c r="L2" s="21" t="s">
        <v>68</v>
      </c>
      <c r="M2" s="21" t="s">
        <v>69</v>
      </c>
      <c r="N2" s="21" t="s">
        <v>70</v>
      </c>
      <c r="O2" s="21" t="s">
        <v>71</v>
      </c>
    </row>
    <row r="3" spans="1:15" x14ac:dyDescent="0.35">
      <c r="A3" s="7">
        <v>1</v>
      </c>
      <c r="B3" s="8" t="s">
        <v>88</v>
      </c>
      <c r="C3" s="8" t="s">
        <v>89</v>
      </c>
      <c r="D3" s="12">
        <v>7690.6683745490709</v>
      </c>
      <c r="E3" s="12">
        <v>5300.3990518269065</v>
      </c>
      <c r="F3" s="12">
        <v>5788.5880307328716</v>
      </c>
      <c r="G3" s="12">
        <v>6526.3902564361397</v>
      </c>
      <c r="H3" s="12">
        <v>5827.9800093510967</v>
      </c>
      <c r="I3" s="12">
        <v>3508.0990712245425</v>
      </c>
      <c r="J3" s="12">
        <v>1863.6316320440246</v>
      </c>
      <c r="K3" s="12">
        <v>1446.0937452419923</v>
      </c>
      <c r="L3" s="12">
        <v>1268.7579214540365</v>
      </c>
      <c r="M3" s="12">
        <v>1642.1406302076025</v>
      </c>
      <c r="N3" s="12">
        <v>3171.8810693901082</v>
      </c>
      <c r="O3" s="12">
        <v>7024.0745618424553</v>
      </c>
    </row>
    <row r="4" spans="1:15" x14ac:dyDescent="0.35">
      <c r="A4" s="7">
        <v>2</v>
      </c>
      <c r="B4" s="8" t="s">
        <v>100</v>
      </c>
      <c r="C4" s="8" t="s">
        <v>101</v>
      </c>
      <c r="D4" s="12">
        <v>1347.33533001414</v>
      </c>
      <c r="E4" s="12">
        <v>1531.4326039306343</v>
      </c>
      <c r="F4" s="12">
        <v>1817.2820922342471</v>
      </c>
      <c r="G4" s="12">
        <v>1774.6364588282688</v>
      </c>
      <c r="H4" s="12">
        <v>1806.1143456269144</v>
      </c>
      <c r="I4" s="12">
        <v>1486.5729071046078</v>
      </c>
      <c r="J4" s="12">
        <v>1456.1364601767466</v>
      </c>
      <c r="K4" s="12">
        <v>1323.7035375236896</v>
      </c>
      <c r="L4" s="12">
        <v>1171.4627712556778</v>
      </c>
      <c r="M4" s="12">
        <v>1186.352378410435</v>
      </c>
      <c r="N4" s="12">
        <v>1550.6842572486628</v>
      </c>
      <c r="O4" s="12">
        <v>1461.6301471711809</v>
      </c>
    </row>
    <row r="5" spans="1:15" x14ac:dyDescent="0.35">
      <c r="A5" s="7">
        <v>3</v>
      </c>
      <c r="B5" s="8" t="s">
        <v>90</v>
      </c>
      <c r="C5" s="8" t="s">
        <v>91</v>
      </c>
      <c r="D5" s="12">
        <v>1388.2602730343247</v>
      </c>
      <c r="E5" s="12">
        <v>956.78724871705833</v>
      </c>
      <c r="F5" s="12">
        <v>1044.9113664323904</v>
      </c>
      <c r="G5" s="12">
        <v>1178.0937466127355</v>
      </c>
      <c r="H5" s="12">
        <v>1052.022103279772</v>
      </c>
      <c r="I5" s="12">
        <v>633.25504849052834</v>
      </c>
      <c r="J5" s="12">
        <v>336.40844102688777</v>
      </c>
      <c r="K5" s="12">
        <v>261.03771477736962</v>
      </c>
      <c r="L5" s="12">
        <v>229.02641651812445</v>
      </c>
      <c r="M5" s="12">
        <v>296.42658981332443</v>
      </c>
      <c r="N5" s="12">
        <v>572.5635620950959</v>
      </c>
      <c r="O5" s="12">
        <v>1267.9318875986</v>
      </c>
    </row>
    <row r="6" spans="1:15" x14ac:dyDescent="0.35">
      <c r="A6" s="7">
        <v>4</v>
      </c>
      <c r="B6" s="8" t="s">
        <v>80</v>
      </c>
      <c r="C6" s="8" t="s">
        <v>81</v>
      </c>
      <c r="D6" s="12">
        <v>4225.7242698646423</v>
      </c>
      <c r="E6" s="12">
        <v>3790.14075646326</v>
      </c>
      <c r="F6" s="12">
        <v>4031.0353650703605</v>
      </c>
      <c r="G6" s="12">
        <v>4956.3935523248556</v>
      </c>
      <c r="H6" s="12">
        <v>3687.3714014581633</v>
      </c>
      <c r="I6" s="12">
        <v>1987.5107186711791</v>
      </c>
      <c r="J6" s="12">
        <v>1818.8295202997808</v>
      </c>
      <c r="K6" s="12">
        <v>379.48423387234874</v>
      </c>
      <c r="L6" s="12">
        <v>142.83406906571099</v>
      </c>
      <c r="M6" s="12">
        <v>479.24891615298498</v>
      </c>
      <c r="N6" s="12">
        <v>2585.9975475063152</v>
      </c>
      <c r="O6" s="12">
        <v>1931.3521268736315</v>
      </c>
    </row>
    <row r="7" spans="1:15" x14ac:dyDescent="0.35">
      <c r="A7" s="7">
        <v>5</v>
      </c>
      <c r="B7" s="8" t="s">
        <v>86</v>
      </c>
      <c r="C7" s="8" t="s">
        <v>87</v>
      </c>
      <c r="D7" s="12">
        <v>5015.8715917789496</v>
      </c>
      <c r="E7" s="12">
        <v>3137.1039676407559</v>
      </c>
      <c r="F7" s="12">
        <v>3667.03001723223</v>
      </c>
      <c r="G7" s="12">
        <v>4994.5894211126251</v>
      </c>
      <c r="H7" s="12">
        <v>4893.9191532896839</v>
      </c>
      <c r="I7" s="12">
        <v>2278.7324183843907</v>
      </c>
      <c r="J7" s="12">
        <v>1378.2305720655454</v>
      </c>
      <c r="K7" s="12">
        <v>966.23855110726129</v>
      </c>
      <c r="L7" s="12">
        <v>749.07640174233438</v>
      </c>
      <c r="M7" s="12">
        <v>950.55695166891712</v>
      </c>
      <c r="N7" s="12">
        <v>2481.053053995171</v>
      </c>
      <c r="O7" s="12">
        <v>4419.8307988411716</v>
      </c>
    </row>
    <row r="8" spans="1:15" x14ac:dyDescent="0.35">
      <c r="A8" s="7">
        <v>6</v>
      </c>
      <c r="B8" s="8" t="s">
        <v>76</v>
      </c>
      <c r="C8" s="8" t="s">
        <v>77</v>
      </c>
      <c r="D8" s="12">
        <v>15886.719739974837</v>
      </c>
      <c r="E8" s="12">
        <v>10629.235224854103</v>
      </c>
      <c r="F8" s="12">
        <v>11924.640757656563</v>
      </c>
      <c r="G8" s="12">
        <v>16328.119235189983</v>
      </c>
      <c r="H8" s="12">
        <v>11915.977495667383</v>
      </c>
      <c r="I8" s="12">
        <v>6244.4181126683025</v>
      </c>
      <c r="J8" s="12">
        <v>8238.9541235943216</v>
      </c>
      <c r="K8" s="12">
        <v>5856.262751123556</v>
      </c>
      <c r="L8" s="12">
        <v>9257.5956279290913</v>
      </c>
      <c r="M8" s="12">
        <v>9057.7335559439871</v>
      </c>
      <c r="N8" s="12">
        <v>20485.724649257914</v>
      </c>
      <c r="O8" s="12">
        <v>20012.000295838247</v>
      </c>
    </row>
    <row r="9" spans="1:15" x14ac:dyDescent="0.35">
      <c r="A9" s="7">
        <v>7</v>
      </c>
      <c r="B9" s="8" t="s">
        <v>98</v>
      </c>
      <c r="C9" s="8" t="s">
        <v>99</v>
      </c>
      <c r="D9" s="12">
        <v>1268.5858391206184</v>
      </c>
      <c r="E9" s="12">
        <v>1441.9229360619736</v>
      </c>
      <c r="F9" s="12">
        <v>1711.065001072644</v>
      </c>
      <c r="G9" s="12">
        <v>1670.9119334331378</v>
      </c>
      <c r="H9" s="12">
        <v>1700.5499905289798</v>
      </c>
      <c r="I9" s="12">
        <v>1399.6852132968886</v>
      </c>
      <c r="J9" s="12">
        <v>1371.0277256576198</v>
      </c>
      <c r="K9" s="12">
        <v>1246.3352852766043</v>
      </c>
      <c r="L9" s="12">
        <v>1102.9927365271067</v>
      </c>
      <c r="M9" s="12">
        <v>1117.0120711098316</v>
      </c>
      <c r="N9" s="12">
        <v>1460.0493625237916</v>
      </c>
      <c r="O9" s="12">
        <v>1376.2003158587743</v>
      </c>
    </row>
    <row r="10" spans="1:15" x14ac:dyDescent="0.35">
      <c r="A10" s="7">
        <v>8</v>
      </c>
      <c r="B10" s="8" t="s">
        <v>102</v>
      </c>
      <c r="C10" s="8" t="s">
        <v>103</v>
      </c>
      <c r="D10" s="12">
        <v>2048.9681536540111</v>
      </c>
      <c r="E10" s="12">
        <v>2328.9351693081294</v>
      </c>
      <c r="F10" s="12">
        <v>2763.6424654244215</v>
      </c>
      <c r="G10" s="12">
        <v>2698.7888667732695</v>
      </c>
      <c r="H10" s="12">
        <v>2746.6590488712</v>
      </c>
      <c r="I10" s="12">
        <v>2260.7145206459013</v>
      </c>
      <c r="J10" s="12">
        <v>2214.428114376934</v>
      </c>
      <c r="K10" s="12">
        <v>2013.0299657745436</v>
      </c>
      <c r="L10" s="12">
        <v>1781.5089221099593</v>
      </c>
      <c r="M10" s="12">
        <v>1804.1523800531252</v>
      </c>
      <c r="N10" s="12">
        <v>2358.2122346942306</v>
      </c>
      <c r="O10" s="12">
        <v>2222.7826712915962</v>
      </c>
    </row>
    <row r="11" spans="1:15" x14ac:dyDescent="0.35">
      <c r="A11" s="7">
        <v>9</v>
      </c>
      <c r="B11" s="8" t="s">
        <v>94</v>
      </c>
      <c r="C11" s="8" t="s">
        <v>95</v>
      </c>
      <c r="D11" s="12">
        <v>646.61767842642769</v>
      </c>
      <c r="E11" s="12">
        <v>554.65291607590098</v>
      </c>
      <c r="F11" s="12">
        <v>631.92053365559002</v>
      </c>
      <c r="G11" s="12">
        <v>662.87108702997011</v>
      </c>
      <c r="H11" s="12">
        <v>631.96540866336545</v>
      </c>
      <c r="I11" s="12">
        <v>452.62333464217926</v>
      </c>
      <c r="J11" s="12">
        <v>360.94826950531814</v>
      </c>
      <c r="K11" s="12">
        <v>315.12294418459072</v>
      </c>
      <c r="L11" s="12">
        <v>278.30287187413217</v>
      </c>
      <c r="M11" s="12">
        <v>300.56075929909559</v>
      </c>
      <c r="N11" s="12">
        <v>446.59751843898715</v>
      </c>
      <c r="O11" s="12">
        <v>632.35380405877481</v>
      </c>
    </row>
    <row r="12" spans="1:15" x14ac:dyDescent="0.35">
      <c r="A12" s="7">
        <v>10</v>
      </c>
      <c r="B12" s="8" t="s">
        <v>96</v>
      </c>
      <c r="C12" s="8" t="s">
        <v>97</v>
      </c>
      <c r="D12" s="12">
        <v>5488.3626827337775</v>
      </c>
      <c r="E12" s="12">
        <v>6238.2818644312547</v>
      </c>
      <c r="F12" s="12">
        <v>7402.688103572651</v>
      </c>
      <c r="G12" s="12">
        <v>7228.9713622737618</v>
      </c>
      <c r="H12" s="12">
        <v>7357.1963522880842</v>
      </c>
      <c r="I12" s="12">
        <v>6055.5461485823052</v>
      </c>
      <c r="J12" s="12">
        <v>5931.5634578648242</v>
      </c>
      <c r="K12" s="12">
        <v>5392.0987125539596</v>
      </c>
      <c r="L12" s="12">
        <v>4771.9468307151719</v>
      </c>
      <c r="M12" s="12">
        <v>4832.5995594370397</v>
      </c>
      <c r="N12" s="12">
        <v>6316.7033629979751</v>
      </c>
      <c r="O12" s="12">
        <v>5953.9419600974907</v>
      </c>
    </row>
    <row r="13" spans="1:15" x14ac:dyDescent="0.35">
      <c r="A13" s="7">
        <v>11</v>
      </c>
      <c r="B13" s="8" t="s">
        <v>74</v>
      </c>
      <c r="C13" s="8" t="s">
        <v>75</v>
      </c>
      <c r="D13" s="12">
        <v>552.38609524827018</v>
      </c>
      <c r="E13" s="12">
        <v>396.75916525447502</v>
      </c>
      <c r="F13" s="12">
        <v>472.98904466727453</v>
      </c>
      <c r="G13" s="12">
        <v>588.91132085486822</v>
      </c>
      <c r="H13" s="12">
        <v>438.28522590760798</v>
      </c>
      <c r="I13" s="12">
        <v>213.27741487844526</v>
      </c>
      <c r="J13" s="12">
        <v>273.97805962746253</v>
      </c>
      <c r="K13" s="12">
        <v>197.82906842003018</v>
      </c>
      <c r="L13" s="12">
        <v>358.09316066345428</v>
      </c>
      <c r="M13" s="12">
        <v>304.1842631252855</v>
      </c>
      <c r="N13" s="12">
        <v>661.47365620648634</v>
      </c>
      <c r="O13" s="12">
        <v>656.08220613069591</v>
      </c>
    </row>
    <row r="14" spans="1:15" x14ac:dyDescent="0.35">
      <c r="A14" s="7">
        <v>12</v>
      </c>
      <c r="B14" s="8" t="s">
        <v>84</v>
      </c>
      <c r="C14" s="8" t="s">
        <v>85</v>
      </c>
      <c r="D14" s="12">
        <v>6881.8740482946196</v>
      </c>
      <c r="E14" s="12">
        <v>4508.0200749613223</v>
      </c>
      <c r="F14" s="12">
        <v>4706.6514981698901</v>
      </c>
      <c r="G14" s="12">
        <v>7124.3239357251132</v>
      </c>
      <c r="H14" s="12">
        <v>6845.9840045283081</v>
      </c>
      <c r="I14" s="12">
        <v>3968.7804287042782</v>
      </c>
      <c r="J14" s="12">
        <v>2480.7309878744081</v>
      </c>
      <c r="K14" s="12">
        <v>1633.6511257409534</v>
      </c>
      <c r="L14" s="12">
        <v>1426.2149820321999</v>
      </c>
      <c r="M14" s="12">
        <v>2221.2355039234576</v>
      </c>
      <c r="N14" s="12">
        <v>5507.0253142827369</v>
      </c>
      <c r="O14" s="12">
        <v>5383.9146297731277</v>
      </c>
    </row>
    <row r="15" spans="1:15" x14ac:dyDescent="0.35">
      <c r="A15" s="7">
        <v>13</v>
      </c>
      <c r="B15" s="8" t="s">
        <v>78</v>
      </c>
      <c r="C15" s="8" t="s">
        <v>79</v>
      </c>
      <c r="D15" s="12">
        <v>2669.666296007591</v>
      </c>
      <c r="E15" s="12">
        <v>1913.985294276107</v>
      </c>
      <c r="F15" s="12">
        <v>2117.9092284367839</v>
      </c>
      <c r="G15" s="12">
        <v>2825.2432368722589</v>
      </c>
      <c r="H15" s="12">
        <v>2071.1423552067727</v>
      </c>
      <c r="I15" s="12">
        <v>1092.6818710549921</v>
      </c>
      <c r="J15" s="12">
        <v>1335.0404353396534</v>
      </c>
      <c r="K15" s="12">
        <v>827.71460038025441</v>
      </c>
      <c r="L15" s="12">
        <v>1247.7852178371918</v>
      </c>
      <c r="M15" s="12">
        <v>1265.9108290825588</v>
      </c>
      <c r="N15" s="12">
        <v>3062.4721246914878</v>
      </c>
      <c r="O15" s="12">
        <v>2912.6956602425348</v>
      </c>
    </row>
    <row r="16" spans="1:15" x14ac:dyDescent="0.35">
      <c r="A16" s="7">
        <v>14</v>
      </c>
      <c r="B16" s="8" t="s">
        <v>92</v>
      </c>
      <c r="C16" s="8" t="s">
        <v>93</v>
      </c>
      <c r="D16" s="12">
        <v>226.48120200140946</v>
      </c>
      <c r="E16" s="12">
        <v>156.09056194875581</v>
      </c>
      <c r="F16" s="12">
        <v>170.46715724083231</v>
      </c>
      <c r="G16" s="12">
        <v>192.19457113759768</v>
      </c>
      <c r="H16" s="12">
        <v>171.62720500679677</v>
      </c>
      <c r="I16" s="12">
        <v>103.30942067665839</v>
      </c>
      <c r="J16" s="12">
        <v>54.881775101624633</v>
      </c>
      <c r="K16" s="12">
        <v>42.585771961377745</v>
      </c>
      <c r="L16" s="12">
        <v>37.363439054355048</v>
      </c>
      <c r="M16" s="12">
        <v>48.359123768170065</v>
      </c>
      <c r="N16" s="12">
        <v>93.408193178412574</v>
      </c>
      <c r="O16" s="12">
        <v>206.85079270589117</v>
      </c>
    </row>
    <row r="17" spans="1:15" x14ac:dyDescent="0.35">
      <c r="A17" s="7">
        <v>15</v>
      </c>
      <c r="B17" s="8" t="s">
        <v>72</v>
      </c>
      <c r="C17" s="8" t="s">
        <v>73</v>
      </c>
      <c r="D17" s="12">
        <v>3623.9641407255908</v>
      </c>
      <c r="E17" s="12">
        <v>3384.5908229783054</v>
      </c>
      <c r="F17" s="12">
        <v>4781.68079699808</v>
      </c>
      <c r="G17" s="12">
        <v>4472.6625256196558</v>
      </c>
      <c r="H17" s="12">
        <v>3564.5796107191422</v>
      </c>
      <c r="I17" s="12">
        <v>1288.6973230417373</v>
      </c>
      <c r="J17" s="12">
        <v>1438.1528087164502</v>
      </c>
      <c r="K17" s="12">
        <v>1131.2057053767546</v>
      </c>
      <c r="L17" s="12">
        <v>3390.5186487443243</v>
      </c>
      <c r="M17" s="12">
        <v>1686.2787397562306</v>
      </c>
      <c r="N17" s="12">
        <v>2878.0122598968132</v>
      </c>
      <c r="O17" s="12">
        <v>3161.3066242342188</v>
      </c>
    </row>
    <row r="18" spans="1:15" x14ac:dyDescent="0.35">
      <c r="A18" s="7">
        <v>16</v>
      </c>
      <c r="B18" s="8" t="s">
        <v>82</v>
      </c>
      <c r="C18" s="8" t="s">
        <v>83</v>
      </c>
      <c r="D18" s="12">
        <v>2448.9671986403778</v>
      </c>
      <c r="E18" s="12">
        <v>1829.5515468882115</v>
      </c>
      <c r="F18" s="12">
        <v>1926.4568187601167</v>
      </c>
      <c r="G18" s="12">
        <v>2663.5173524332486</v>
      </c>
      <c r="H18" s="12">
        <v>2322.3599865607157</v>
      </c>
      <c r="I18" s="12">
        <v>1313.2237255669736</v>
      </c>
      <c r="J18" s="12">
        <v>947.95313545629529</v>
      </c>
      <c r="K18" s="12">
        <v>443.84954523032206</v>
      </c>
      <c r="L18" s="12">
        <v>345.93883836387931</v>
      </c>
      <c r="M18" s="12">
        <v>595.39403350539556</v>
      </c>
      <c r="N18" s="12">
        <v>1784.3233936508195</v>
      </c>
      <c r="O18" s="12">
        <v>1612.8462538156612</v>
      </c>
    </row>
    <row r="19" spans="1:15" x14ac:dyDescent="0.35">
      <c r="A19" s="7">
        <v>17</v>
      </c>
      <c r="B19" s="8" t="s">
        <v>104</v>
      </c>
      <c r="C19" s="8" t="s">
        <v>105</v>
      </c>
      <c r="D19" s="4">
        <v>2026.5600522700979</v>
      </c>
      <c r="E19" s="4">
        <v>2303.4652686181894</v>
      </c>
      <c r="F19" s="4">
        <v>2733.4184814919818</v>
      </c>
      <c r="G19" s="4">
        <v>2669.2741403327518</v>
      </c>
      <c r="H19" s="4">
        <v>2716.6208004365481</v>
      </c>
      <c r="I19" s="4">
        <v>2235.9907004692054</v>
      </c>
      <c r="J19" s="4">
        <v>2190.2104955692162</v>
      </c>
      <c r="K19" s="4">
        <v>1991.0148946854745</v>
      </c>
      <c r="L19" s="4">
        <v>1762.0258313299514</v>
      </c>
      <c r="M19" s="4">
        <v>1784.4216539448823</v>
      </c>
      <c r="N19" s="4">
        <v>2332.4221516489788</v>
      </c>
      <c r="O19" s="4">
        <v>2198.473684661481</v>
      </c>
    </row>
  </sheetData>
  <sheetProtection algorithmName="SHA-512" hashValue="Aeyg4dofgqlFpVvW1H/X452sYda1C9gsDdamqX5eg8EvaRdGtV7xoLOwRhrvkPFihBhTNkNeUZMva7UsXOs1Ug==" saltValue="6CNdnBDujtOWP8+sp1+grw==" spinCount="100000" sheet="1" formatCells="0" formatColumns="0" formatRows="0" insertColumns="0" insertRows="0" insertHyperlinks="0" deleteColumns="0" deleteRows="0" sort="0" autoFilter="0" pivotTables="0"/>
  <sortState xmlns:xlrd2="http://schemas.microsoft.com/office/spreadsheetml/2017/richdata2" ref="A3:O50">
    <sortCondition ref="C3:C50"/>
  </sortState>
  <mergeCells count="4">
    <mergeCell ref="D1:O1"/>
    <mergeCell ref="A1:A2"/>
    <mergeCell ref="B1:B2"/>
    <mergeCell ref="C1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3</vt:i4>
      </vt:variant>
    </vt:vector>
  </HeadingPairs>
  <TitlesOfParts>
    <vt:vector size="8" baseType="lpstr">
      <vt:lpstr>water-critically index</vt:lpstr>
      <vt:lpstr>water-availability</vt:lpstr>
      <vt:lpstr>water requirement</vt:lpstr>
      <vt:lpstr>AW kab-Kalimantan</vt:lpstr>
      <vt:lpstr>RIver Basin Water Availability</vt:lpstr>
      <vt:lpstr>'water requirement'!Database</vt:lpstr>
      <vt:lpstr>'water-critically index'!Database</vt:lpstr>
      <vt:lpstr>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di Kartiwa</dc:creator>
  <cp:lastModifiedBy>Annisa Dhienar Alifia</cp:lastModifiedBy>
  <dcterms:created xsi:type="dcterms:W3CDTF">2017-01-04T07:04:01Z</dcterms:created>
  <dcterms:modified xsi:type="dcterms:W3CDTF">2023-09-28T03:41:41Z</dcterms:modified>
</cp:coreProperties>
</file>